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torres/Desktop/"/>
    </mc:Choice>
  </mc:AlternateContent>
  <xr:revisionPtr revIDLastSave="0" documentId="13_ncr:1_{821DB2FC-71A6-9849-84FD-CD9C9AF77C7E}" xr6:coauthVersionLast="47" xr6:coauthVersionMax="47" xr10:uidLastSave="{00000000-0000-0000-0000-000000000000}"/>
  <bookViews>
    <workbookView xWindow="10460" yWindow="3280" windowWidth="25980" windowHeight="24180" xr2:uid="{D28ED8D1-C264-4EAC-B031-40942179C29B}"/>
  </bookViews>
  <sheets>
    <sheet name="ENPconstr FRAP_raw data" sheetId="1" r:id="rId1"/>
    <sheet name="ENP FRAP data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99" i="1" l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397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01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03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5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397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299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01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03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5" i="1"/>
</calcChain>
</file>

<file path=xl/sharedStrings.xml><?xml version="1.0" encoding="utf-8"?>
<sst xmlns="http://schemas.openxmlformats.org/spreadsheetml/2006/main" count="69" uniqueCount="38">
  <si>
    <t>Time-min</t>
  </si>
  <si>
    <t>Time-max</t>
  </si>
  <si>
    <t>Zeitskala</t>
  </si>
  <si>
    <t>EGFP-ENP</t>
  </si>
  <si>
    <t>Means</t>
  </si>
  <si>
    <t>Standard Deviation</t>
  </si>
  <si>
    <t>ENP-GFP6_(S514A/S553A)</t>
  </si>
  <si>
    <t>ENP-GFP6_S514E/S553E</t>
  </si>
  <si>
    <t>EGFP-ENP mean</t>
  </si>
  <si>
    <t>ENP-GFP6_S514A/S553A mean</t>
  </si>
  <si>
    <t>ENP-GFP6_S514E/S553E mean</t>
  </si>
  <si>
    <r>
      <t>ENP-GFP6</t>
    </r>
    <r>
      <rPr>
        <b/>
        <sz val="10"/>
        <color theme="1"/>
        <rFont val="Calibri (Textkörper)"/>
      </rPr>
      <t xml:space="preserve">11-2 </t>
    </r>
    <r>
      <rPr>
        <b/>
        <sz val="11"/>
        <color theme="1"/>
        <rFont val="Calibri"/>
        <family val="2"/>
        <scheme val="minor"/>
      </rPr>
      <t>mean</t>
    </r>
  </si>
  <si>
    <r>
      <t>ENP-GFP6</t>
    </r>
    <r>
      <rPr>
        <b/>
        <sz val="9"/>
        <color theme="1"/>
        <rFont val="Calibri (Textkörper)"/>
      </rPr>
      <t>12-3</t>
    </r>
    <r>
      <rPr>
        <b/>
        <sz val="11"/>
        <color theme="1"/>
        <rFont val="Calibri"/>
        <family val="2"/>
        <scheme val="minor"/>
      </rPr>
      <t xml:space="preserve"> mean</t>
    </r>
  </si>
  <si>
    <t>EGFP-ENP st. dev.</t>
  </si>
  <si>
    <t>ENP-GFP6_S514A/S553A st. dev.</t>
  </si>
  <si>
    <r>
      <t>ENP-GFP6</t>
    </r>
    <r>
      <rPr>
        <b/>
        <sz val="9"/>
        <color theme="1"/>
        <rFont val="Calibri (Textkörper)"/>
      </rPr>
      <t xml:space="preserve">12_3 </t>
    </r>
    <r>
      <rPr>
        <b/>
        <sz val="11"/>
        <color theme="1"/>
        <rFont val="Calibri (Textkörper)"/>
      </rPr>
      <t>st. dev.</t>
    </r>
  </si>
  <si>
    <t>ENP-GFP6_S514E/S553E st. dev.</t>
  </si>
  <si>
    <r>
      <t>ENP_GFP6</t>
    </r>
    <r>
      <rPr>
        <b/>
        <sz val="9"/>
        <color theme="1"/>
        <rFont val="Calibri (Textkörper)"/>
      </rPr>
      <t xml:space="preserve">11-2 </t>
    </r>
    <r>
      <rPr>
        <b/>
        <sz val="11"/>
        <color theme="1"/>
        <rFont val="Calibri"/>
        <family val="2"/>
        <scheme val="minor"/>
      </rPr>
      <t>st. dev.</t>
    </r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r>
      <t>ENP-GFP6</t>
    </r>
    <r>
      <rPr>
        <b/>
        <sz val="11"/>
        <color theme="1"/>
        <rFont val="Calibri (Textkörper)"/>
      </rPr>
      <t>12_3</t>
    </r>
  </si>
  <si>
    <r>
      <t>ENP-GFP6</t>
    </r>
    <r>
      <rPr>
        <b/>
        <sz val="11"/>
        <color theme="1"/>
        <rFont val="Calibri (Textkörper)"/>
      </rPr>
      <t>11-2</t>
    </r>
  </si>
  <si>
    <t>and</t>
  </si>
  <si>
    <t>are two independent ENP-GFP6</t>
  </si>
  <si>
    <t>transformants.</t>
  </si>
  <si>
    <t>was also used for rescue experiments.</t>
  </si>
  <si>
    <t>ENP-GFP612-3 (i.e. ENP-GFPwt1)</t>
  </si>
  <si>
    <t>ENP-GFP611-2 (i. e.  ENP-GFPwt2)</t>
  </si>
  <si>
    <t>ENP-GFP612-3 (i. e. ENP-GFPwt1)</t>
  </si>
  <si>
    <t>FRAP data S11Fig.A 40 µM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 (Textkörper)"/>
    </font>
    <font>
      <b/>
      <sz val="11"/>
      <color theme="1"/>
      <name val="Calibri (Textkörper)"/>
    </font>
    <font>
      <b/>
      <sz val="10"/>
      <color theme="1"/>
      <name val="Calibri (Textkörper)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4" fontId="2" fillId="0" borderId="0" xfId="0" applyNumberFormat="1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532E9-7738-436E-A0DF-DCA1FAF8BE21}">
  <dimension ref="A1:P488"/>
  <sheetViews>
    <sheetView tabSelected="1" workbookViewId="0">
      <selection activeCell="B1" sqref="B1"/>
    </sheetView>
  </sheetViews>
  <sheetFormatPr baseColWidth="10" defaultRowHeight="15" x14ac:dyDescent="0.2"/>
  <cols>
    <col min="11" max="11" width="11.6640625" bestFit="1" customWidth="1"/>
    <col min="12" max="12" width="18" bestFit="1" customWidth="1"/>
  </cols>
  <sheetData>
    <row r="1" spans="1:12" ht="19" x14ac:dyDescent="0.25">
      <c r="A1" s="4" t="s">
        <v>3</v>
      </c>
      <c r="B1" s="7" t="s">
        <v>37</v>
      </c>
    </row>
    <row r="3" spans="1:12" x14ac:dyDescent="0.2">
      <c r="A3" s="1" t="s">
        <v>0</v>
      </c>
      <c r="B3" s="1" t="s">
        <v>1</v>
      </c>
      <c r="D3" s="2" t="s">
        <v>18</v>
      </c>
      <c r="E3" s="1" t="s">
        <v>19</v>
      </c>
      <c r="F3" s="1" t="s">
        <v>20</v>
      </c>
      <c r="G3" s="1" t="s">
        <v>21</v>
      </c>
      <c r="H3" s="1" t="s">
        <v>22</v>
      </c>
      <c r="I3" s="1" t="s">
        <v>23</v>
      </c>
      <c r="K3" s="1" t="s">
        <v>4</v>
      </c>
      <c r="L3" s="1" t="s">
        <v>5</v>
      </c>
    </row>
    <row r="4" spans="1:12" x14ac:dyDescent="0.2">
      <c r="A4">
        <v>0</v>
      </c>
      <c r="B4">
        <v>0</v>
      </c>
    </row>
    <row r="5" spans="1:12" x14ac:dyDescent="0.2">
      <c r="A5">
        <v>0.65</v>
      </c>
      <c r="B5">
        <v>0.65500000000000003</v>
      </c>
      <c r="D5">
        <v>0.98481439820022476</v>
      </c>
      <c r="E5">
        <v>0.89605614973261893</v>
      </c>
      <c r="F5">
        <v>0.99578440228846687</v>
      </c>
      <c r="G5">
        <v>0.94581519109820877</v>
      </c>
      <c r="H5">
        <v>0.99865120043161615</v>
      </c>
      <c r="I5">
        <v>1.0103613177470774</v>
      </c>
      <c r="K5">
        <f>AVERAGE(D5:I5)</f>
        <v>0.97191377658303546</v>
      </c>
      <c r="L5">
        <f>STDEV(D5:I5)</f>
        <v>4.3277827535549623E-2</v>
      </c>
    </row>
    <row r="6" spans="1:12" x14ac:dyDescent="0.2">
      <c r="A6" s="1">
        <v>1.3</v>
      </c>
      <c r="B6" s="1">
        <v>1.3049999999999999</v>
      </c>
      <c r="D6">
        <v>1</v>
      </c>
      <c r="E6">
        <v>0.9458556149732622</v>
      </c>
      <c r="F6">
        <v>1.1812707015959045</v>
      </c>
      <c r="G6">
        <v>0.96492501209482351</v>
      </c>
      <c r="H6">
        <v>0.92338818451578009</v>
      </c>
      <c r="I6">
        <v>0.96439957492029649</v>
      </c>
      <c r="K6">
        <f t="shared" ref="K6:K69" si="0">AVERAGE(D6:I6)</f>
        <v>0.99663984801667793</v>
      </c>
      <c r="L6">
        <f t="shared" ref="L6:L69" si="1">STDEV(D6:I6)</f>
        <v>9.3904156748336715E-2</v>
      </c>
    </row>
    <row r="7" spans="1:12" x14ac:dyDescent="0.2">
      <c r="A7" s="1">
        <v>4.0170000000000003</v>
      </c>
      <c r="B7" s="1">
        <v>4.0279999999999996</v>
      </c>
      <c r="D7">
        <v>0.35461192350956194</v>
      </c>
      <c r="E7">
        <v>0.44953208556149771</v>
      </c>
      <c r="F7">
        <v>0.29238181270701591</v>
      </c>
      <c r="G7">
        <v>0.37784228350266114</v>
      </c>
      <c r="H7">
        <v>0.36471540329107027</v>
      </c>
      <c r="I7">
        <v>0.44952178533475062</v>
      </c>
      <c r="K7">
        <f t="shared" si="0"/>
        <v>0.38143421565109287</v>
      </c>
      <c r="L7">
        <f t="shared" si="1"/>
        <v>6.0357971339152702E-2</v>
      </c>
    </row>
    <row r="8" spans="1:12" x14ac:dyDescent="0.2">
      <c r="A8">
        <v>4.6669999999999998</v>
      </c>
      <c r="B8">
        <v>4.6779999999999999</v>
      </c>
      <c r="D8">
        <v>0.35123734533183321</v>
      </c>
      <c r="E8">
        <v>0.49197860962566747</v>
      </c>
      <c r="F8">
        <v>0.37037037037037124</v>
      </c>
      <c r="G8">
        <v>0.37106918238993702</v>
      </c>
      <c r="H8">
        <v>0.40221203129215027</v>
      </c>
      <c r="I8">
        <v>0.43809776833156172</v>
      </c>
      <c r="K8">
        <f t="shared" si="0"/>
        <v>0.40416088455692017</v>
      </c>
      <c r="L8">
        <f t="shared" si="1"/>
        <v>5.2735611404515222E-2</v>
      </c>
    </row>
    <row r="9" spans="1:12" x14ac:dyDescent="0.2">
      <c r="A9">
        <v>5.3170000000000002</v>
      </c>
      <c r="B9">
        <v>5.3280000000000003</v>
      </c>
      <c r="D9">
        <v>0.38470191226096651</v>
      </c>
      <c r="E9">
        <v>0.52139037433155133</v>
      </c>
      <c r="F9">
        <v>0.34447455585667092</v>
      </c>
      <c r="G9">
        <v>0.3430091920657955</v>
      </c>
      <c r="H9">
        <v>0.41084434852980778</v>
      </c>
      <c r="I9">
        <v>0.49867162592986214</v>
      </c>
      <c r="K9">
        <f t="shared" si="0"/>
        <v>0.41718200149577567</v>
      </c>
      <c r="L9">
        <f t="shared" si="1"/>
        <v>7.6659042795232543E-2</v>
      </c>
    </row>
    <row r="10" spans="1:12" x14ac:dyDescent="0.2">
      <c r="A10">
        <v>5.9720000000000004</v>
      </c>
      <c r="B10">
        <v>5.9829999999999997</v>
      </c>
      <c r="D10">
        <v>0.42885264341957358</v>
      </c>
      <c r="E10">
        <v>0.55213903743315562</v>
      </c>
      <c r="F10">
        <v>0.35531466425775338</v>
      </c>
      <c r="G10">
        <v>0.31470730527334317</v>
      </c>
      <c r="H10">
        <v>0.43835985972484431</v>
      </c>
      <c r="I10">
        <v>0.42933049946865048</v>
      </c>
      <c r="K10">
        <f t="shared" si="0"/>
        <v>0.41978400159622015</v>
      </c>
      <c r="L10">
        <f t="shared" si="1"/>
        <v>8.1527543161499474E-2</v>
      </c>
    </row>
    <row r="11" spans="1:12" x14ac:dyDescent="0.2">
      <c r="A11">
        <v>6.6219999999999999</v>
      </c>
      <c r="B11">
        <v>6.633</v>
      </c>
      <c r="D11">
        <v>0.45472440944881815</v>
      </c>
      <c r="E11">
        <v>0.63903743315507877</v>
      </c>
      <c r="F11">
        <v>0.46702800361336883</v>
      </c>
      <c r="G11">
        <v>0.36284470246734452</v>
      </c>
      <c r="H11">
        <v>0.51820879417318599</v>
      </c>
      <c r="I11">
        <v>0.54330499468650439</v>
      </c>
      <c r="K11">
        <f t="shared" si="0"/>
        <v>0.49752472292405009</v>
      </c>
      <c r="L11">
        <f t="shared" si="1"/>
        <v>9.322031524890477E-2</v>
      </c>
    </row>
    <row r="12" spans="1:12" x14ac:dyDescent="0.2">
      <c r="A12">
        <v>7.2720000000000002</v>
      </c>
      <c r="B12">
        <v>7.2830000000000004</v>
      </c>
      <c r="D12">
        <v>0.48818897637795367</v>
      </c>
      <c r="E12">
        <v>0.70254010695187097</v>
      </c>
      <c r="F12">
        <v>0.43179765130984621</v>
      </c>
      <c r="G12">
        <v>0.3870343492985005</v>
      </c>
      <c r="H12">
        <v>0.42163474507688126</v>
      </c>
      <c r="I12">
        <v>0.60680127523910787</v>
      </c>
      <c r="K12">
        <f t="shared" si="0"/>
        <v>0.50633285070902667</v>
      </c>
      <c r="L12">
        <f t="shared" si="1"/>
        <v>0.12319236128233832</v>
      </c>
    </row>
    <row r="13" spans="1:12" x14ac:dyDescent="0.2">
      <c r="A13">
        <v>7.9269999999999996</v>
      </c>
      <c r="B13">
        <v>7.9379999999999997</v>
      </c>
      <c r="D13">
        <v>0.42688413948256543</v>
      </c>
      <c r="E13">
        <v>0.59458556149732555</v>
      </c>
      <c r="F13">
        <v>0.43781993375489386</v>
      </c>
      <c r="G13">
        <v>0.34929850024189624</v>
      </c>
      <c r="H13">
        <v>0.44645265713514987</v>
      </c>
      <c r="I13">
        <v>0.56907545164718332</v>
      </c>
      <c r="K13">
        <f t="shared" si="0"/>
        <v>0.47068604062650238</v>
      </c>
      <c r="L13">
        <f t="shared" si="1"/>
        <v>9.3115569948101079E-2</v>
      </c>
    </row>
    <row r="14" spans="1:12" x14ac:dyDescent="0.2">
      <c r="A14">
        <v>8.577</v>
      </c>
      <c r="B14">
        <v>8.5879999999999992</v>
      </c>
      <c r="D14">
        <v>0.51406074240719823</v>
      </c>
      <c r="E14">
        <v>0.57018716577540163</v>
      </c>
      <c r="F14">
        <v>0.51068955133995764</v>
      </c>
      <c r="G14">
        <v>0.34808901790033858</v>
      </c>
      <c r="H14">
        <v>0.48934448340976561</v>
      </c>
      <c r="I14">
        <v>0.49893730074388953</v>
      </c>
      <c r="K14">
        <f t="shared" si="0"/>
        <v>0.48855137692942519</v>
      </c>
      <c r="L14">
        <f t="shared" si="1"/>
        <v>7.4355092965041447E-2</v>
      </c>
    </row>
    <row r="15" spans="1:12" x14ac:dyDescent="0.2">
      <c r="A15">
        <v>9.2270000000000003</v>
      </c>
      <c r="B15">
        <v>9.2379999999999995</v>
      </c>
      <c r="D15">
        <v>0.57058492688413909</v>
      </c>
      <c r="E15">
        <v>0.65274064171123014</v>
      </c>
      <c r="F15">
        <v>0.50948509485094939</v>
      </c>
      <c r="G15">
        <v>0.35171746492501144</v>
      </c>
      <c r="H15">
        <v>0.43350418127866258</v>
      </c>
      <c r="I15">
        <v>0.53161530286928804</v>
      </c>
      <c r="K15">
        <f t="shared" si="0"/>
        <v>0.50827460208654685</v>
      </c>
      <c r="L15">
        <f t="shared" si="1"/>
        <v>0.10526159775624544</v>
      </c>
    </row>
    <row r="16" spans="1:12" x14ac:dyDescent="0.2">
      <c r="A16">
        <v>9.8819999999999997</v>
      </c>
      <c r="B16">
        <v>9.8930000000000007</v>
      </c>
      <c r="D16">
        <v>0.53768278965129324</v>
      </c>
      <c r="E16">
        <v>0.65842245989304782</v>
      </c>
      <c r="F16">
        <v>0.5943992773261062</v>
      </c>
      <c r="G16">
        <v>0.3575229801644888</v>
      </c>
      <c r="H16">
        <v>0.39034259509036889</v>
      </c>
      <c r="I16">
        <v>0.58926673751328351</v>
      </c>
      <c r="K16">
        <f t="shared" si="0"/>
        <v>0.52127280660643138</v>
      </c>
      <c r="L16">
        <f t="shared" si="1"/>
        <v>0.120836001462859</v>
      </c>
    </row>
    <row r="17" spans="1:12" x14ac:dyDescent="0.2">
      <c r="A17">
        <v>10.532</v>
      </c>
      <c r="B17">
        <v>10.542999999999999</v>
      </c>
      <c r="D17">
        <v>0.53008998875140667</v>
      </c>
      <c r="E17">
        <v>0.58923796791443794</v>
      </c>
      <c r="F17">
        <v>0.52213188798554644</v>
      </c>
      <c r="G17">
        <v>0.40686985970004769</v>
      </c>
      <c r="H17">
        <v>0.45616401402751539</v>
      </c>
      <c r="I17">
        <v>0.56083953241232687</v>
      </c>
      <c r="K17">
        <f t="shared" si="0"/>
        <v>0.51088887513188008</v>
      </c>
      <c r="L17">
        <f t="shared" si="1"/>
        <v>6.7739947740098602E-2</v>
      </c>
    </row>
    <row r="18" spans="1:12" x14ac:dyDescent="0.2">
      <c r="A18">
        <v>11.182</v>
      </c>
      <c r="B18">
        <v>11.193</v>
      </c>
      <c r="D18">
        <v>0.55708661417322836</v>
      </c>
      <c r="E18">
        <v>0.55481283422459948</v>
      </c>
      <c r="F18">
        <v>0.544113218909968</v>
      </c>
      <c r="G18">
        <v>0.38727624576681136</v>
      </c>
      <c r="H18">
        <v>0.52980847046128943</v>
      </c>
      <c r="I18">
        <v>0.59776833156216724</v>
      </c>
      <c r="K18">
        <f t="shared" si="0"/>
        <v>0.52847761918301073</v>
      </c>
      <c r="L18">
        <f t="shared" si="1"/>
        <v>7.2797379027290193E-2</v>
      </c>
    </row>
    <row r="19" spans="1:12" x14ac:dyDescent="0.2">
      <c r="A19">
        <v>11.837</v>
      </c>
      <c r="B19">
        <v>11.848000000000001</v>
      </c>
      <c r="D19">
        <v>0.48284589426321672</v>
      </c>
      <c r="E19">
        <v>0.67981283422459793</v>
      </c>
      <c r="F19">
        <v>0.49623607347184612</v>
      </c>
      <c r="G19">
        <v>0.3420416061925487</v>
      </c>
      <c r="H19">
        <v>0.45319665497706951</v>
      </c>
      <c r="I19">
        <v>0.64984059511158387</v>
      </c>
      <c r="K19">
        <f t="shared" si="0"/>
        <v>0.51732894304014387</v>
      </c>
      <c r="L19">
        <f t="shared" si="1"/>
        <v>0.12683291643737313</v>
      </c>
    </row>
    <row r="20" spans="1:12" x14ac:dyDescent="0.2">
      <c r="A20">
        <v>12.487</v>
      </c>
      <c r="B20">
        <v>12.497999999999999</v>
      </c>
      <c r="D20">
        <v>0.47890888638920054</v>
      </c>
      <c r="E20">
        <v>0.67078877005347615</v>
      </c>
      <c r="F20">
        <v>0.56037338151159399</v>
      </c>
      <c r="G20">
        <v>0.39622641509433987</v>
      </c>
      <c r="H20">
        <v>0.43862961963852232</v>
      </c>
      <c r="I20">
        <v>0.61795961742826744</v>
      </c>
      <c r="K20">
        <f t="shared" si="0"/>
        <v>0.52714778168590004</v>
      </c>
      <c r="L20">
        <f t="shared" si="1"/>
        <v>0.10703861340262538</v>
      </c>
    </row>
    <row r="21" spans="1:12" x14ac:dyDescent="0.2">
      <c r="A21">
        <v>13.137</v>
      </c>
      <c r="B21">
        <v>13.148</v>
      </c>
      <c r="D21">
        <v>0.58802024746906612</v>
      </c>
      <c r="E21">
        <v>0.72125668449197722</v>
      </c>
      <c r="F21">
        <v>0.47636254140319112</v>
      </c>
      <c r="G21">
        <v>0.3669569424286408</v>
      </c>
      <c r="H21">
        <v>0.52360399244672173</v>
      </c>
      <c r="I21">
        <v>0.55579171094580282</v>
      </c>
      <c r="K21">
        <f t="shared" si="0"/>
        <v>0.53866535319756659</v>
      </c>
      <c r="L21">
        <f t="shared" si="1"/>
        <v>0.11803480440622513</v>
      </c>
    </row>
    <row r="22" spans="1:12" x14ac:dyDescent="0.2">
      <c r="A22">
        <v>13.792</v>
      </c>
      <c r="B22">
        <v>13.803000000000001</v>
      </c>
      <c r="D22">
        <v>0.52334083239595131</v>
      </c>
      <c r="E22">
        <v>0.64004010695187175</v>
      </c>
      <c r="F22">
        <v>0.50406504065040592</v>
      </c>
      <c r="G22">
        <v>0.37977745524915296</v>
      </c>
      <c r="H22">
        <v>0.44645265713514987</v>
      </c>
      <c r="I22">
        <v>0.57943676939426081</v>
      </c>
      <c r="K22">
        <f t="shared" si="0"/>
        <v>0.5121854769627987</v>
      </c>
      <c r="L22">
        <f t="shared" si="1"/>
        <v>9.2641906285119521E-2</v>
      </c>
    </row>
    <row r="23" spans="1:12" x14ac:dyDescent="0.2">
      <c r="A23">
        <v>14.442</v>
      </c>
      <c r="B23">
        <v>14.452999999999999</v>
      </c>
      <c r="D23">
        <v>0.57677165354330706</v>
      </c>
      <c r="E23">
        <v>0.59324866310160485</v>
      </c>
      <c r="F23">
        <v>0.5459199036434802</v>
      </c>
      <c r="G23">
        <v>0.42985002418964613</v>
      </c>
      <c r="H23">
        <v>0.46776369031561876</v>
      </c>
      <c r="I23">
        <v>0.6192879914984063</v>
      </c>
      <c r="K23">
        <f t="shared" si="0"/>
        <v>0.53880698771534397</v>
      </c>
      <c r="L23">
        <f t="shared" si="1"/>
        <v>7.46348007559305E-2</v>
      </c>
    </row>
    <row r="24" spans="1:12" x14ac:dyDescent="0.2">
      <c r="A24">
        <v>15.092000000000001</v>
      </c>
      <c r="B24">
        <v>15.103</v>
      </c>
      <c r="D24">
        <v>0.56214848143981933</v>
      </c>
      <c r="E24">
        <v>0.68850267379679198</v>
      </c>
      <c r="F24">
        <v>0.61487503763926521</v>
      </c>
      <c r="G24">
        <v>0.39840348330914249</v>
      </c>
      <c r="H24">
        <v>0.50957647693552643</v>
      </c>
      <c r="I24">
        <v>0.63283740701381419</v>
      </c>
      <c r="K24">
        <f t="shared" si="0"/>
        <v>0.56772392668906002</v>
      </c>
      <c r="L24">
        <f t="shared" si="1"/>
        <v>0.10308455013792554</v>
      </c>
    </row>
    <row r="25" spans="1:12" x14ac:dyDescent="0.2">
      <c r="A25">
        <v>15.747</v>
      </c>
      <c r="B25">
        <v>15.757999999999999</v>
      </c>
      <c r="D25">
        <v>0.61079865016872781</v>
      </c>
      <c r="E25">
        <v>0.62266042780748609</v>
      </c>
      <c r="F25">
        <v>0.56007226738934202</v>
      </c>
      <c r="G25">
        <v>0.40106434446057043</v>
      </c>
      <c r="H25">
        <v>0.45616401402751539</v>
      </c>
      <c r="I25">
        <v>0.63629117959617398</v>
      </c>
      <c r="K25">
        <f t="shared" si="0"/>
        <v>0.54784181390830267</v>
      </c>
      <c r="L25">
        <f t="shared" si="1"/>
        <v>9.7450199619207839E-2</v>
      </c>
    </row>
    <row r="26" spans="1:12" x14ac:dyDescent="0.2">
      <c r="A26">
        <v>16.396999999999998</v>
      </c>
      <c r="B26">
        <v>16.408000000000001</v>
      </c>
      <c r="D26">
        <v>0.64651293588301506</v>
      </c>
      <c r="E26">
        <v>0.62366310160427663</v>
      </c>
      <c r="F26">
        <v>0.56820234869015374</v>
      </c>
      <c r="G26">
        <v>0.40203193033381723</v>
      </c>
      <c r="H26">
        <v>0.48475856487725982</v>
      </c>
      <c r="I26">
        <v>0.56562167906482341</v>
      </c>
      <c r="K26">
        <f t="shared" si="0"/>
        <v>0.54846509340889105</v>
      </c>
      <c r="L26">
        <f t="shared" si="1"/>
        <v>9.1052974200201683E-2</v>
      </c>
    </row>
    <row r="27" spans="1:12" x14ac:dyDescent="0.2">
      <c r="A27">
        <v>17.047000000000001</v>
      </c>
      <c r="B27">
        <v>17.058</v>
      </c>
      <c r="D27">
        <v>0.55146231721034766</v>
      </c>
      <c r="E27">
        <v>0.76002673796791287</v>
      </c>
      <c r="F27">
        <v>0.62420957542908762</v>
      </c>
      <c r="G27">
        <v>0.39719400096758489</v>
      </c>
      <c r="H27">
        <v>0.5249527920151057</v>
      </c>
      <c r="I27">
        <v>0.61955366631243369</v>
      </c>
      <c r="K27">
        <f t="shared" si="0"/>
        <v>0.57956651498374534</v>
      </c>
      <c r="L27">
        <f t="shared" si="1"/>
        <v>0.12098769006337924</v>
      </c>
    </row>
    <row r="28" spans="1:12" x14ac:dyDescent="0.2">
      <c r="A28">
        <v>17.702000000000002</v>
      </c>
      <c r="B28">
        <v>17.713000000000001</v>
      </c>
      <c r="D28">
        <v>0.58633295838020172</v>
      </c>
      <c r="E28">
        <v>0.648061497326203</v>
      </c>
      <c r="F28">
        <v>0.60614272809394709</v>
      </c>
      <c r="G28">
        <v>0.42767295597484167</v>
      </c>
      <c r="H28">
        <v>0.4664148907472348</v>
      </c>
      <c r="I28">
        <v>0.54596174282678012</v>
      </c>
      <c r="K28">
        <f t="shared" si="0"/>
        <v>0.54676446222486808</v>
      </c>
      <c r="L28">
        <f t="shared" si="1"/>
        <v>8.4843406958827167E-2</v>
      </c>
    </row>
    <row r="29" spans="1:12" x14ac:dyDescent="0.2">
      <c r="A29">
        <v>18.352</v>
      </c>
      <c r="B29">
        <v>18.363</v>
      </c>
      <c r="D29">
        <v>0.62429696287964076</v>
      </c>
      <c r="E29">
        <v>0.69451871657753972</v>
      </c>
      <c r="F29">
        <v>0.54049984944293894</v>
      </c>
      <c r="G29">
        <v>0.41340106434446106</v>
      </c>
      <c r="H29">
        <v>0.44995953601294775</v>
      </c>
      <c r="I29">
        <v>0.68969181721572748</v>
      </c>
      <c r="K29">
        <f t="shared" si="0"/>
        <v>0.56872799107887595</v>
      </c>
      <c r="L29">
        <f t="shared" si="1"/>
        <v>0.12047629854030652</v>
      </c>
    </row>
    <row r="30" spans="1:12" x14ac:dyDescent="0.2">
      <c r="A30">
        <v>19.001999999999999</v>
      </c>
      <c r="B30">
        <v>19.013000000000002</v>
      </c>
      <c r="D30">
        <v>0.6563554555680533</v>
      </c>
      <c r="E30">
        <v>0.77005347593582751</v>
      </c>
      <c r="F30">
        <v>0.60283047274917234</v>
      </c>
      <c r="G30">
        <v>0.43178519593613979</v>
      </c>
      <c r="H30">
        <v>0.49581872133800919</v>
      </c>
      <c r="I30">
        <v>0.7085547290116887</v>
      </c>
      <c r="K30">
        <f t="shared" si="0"/>
        <v>0.61089967508981513</v>
      </c>
      <c r="L30">
        <f t="shared" si="1"/>
        <v>0.12831477268376673</v>
      </c>
    </row>
    <row r="31" spans="1:12" x14ac:dyDescent="0.2">
      <c r="A31">
        <v>19.652000000000001</v>
      </c>
      <c r="B31">
        <v>19.667999999999999</v>
      </c>
      <c r="D31">
        <v>0.66816647919010197</v>
      </c>
      <c r="E31">
        <v>0.61263368983957145</v>
      </c>
      <c r="F31">
        <v>0.53357422463113524</v>
      </c>
      <c r="G31">
        <v>0.44750846637639069</v>
      </c>
      <c r="H31">
        <v>0.5025627191799289</v>
      </c>
      <c r="I31">
        <v>0.6192879914984063</v>
      </c>
      <c r="K31">
        <f t="shared" si="0"/>
        <v>0.56395559511925586</v>
      </c>
      <c r="L31">
        <f t="shared" si="1"/>
        <v>8.3118212245910497E-2</v>
      </c>
    </row>
    <row r="32" spans="1:12" x14ac:dyDescent="0.2">
      <c r="A32">
        <v>20.306999999999999</v>
      </c>
      <c r="B32">
        <v>20.318000000000001</v>
      </c>
      <c r="D32">
        <v>0.65073115860517494</v>
      </c>
      <c r="E32">
        <v>0.7309491978609618</v>
      </c>
      <c r="F32">
        <v>0.61186389641674266</v>
      </c>
      <c r="G32">
        <v>0.41654571843251048</v>
      </c>
      <c r="H32">
        <v>0.46236849204208302</v>
      </c>
      <c r="I32">
        <v>0.6060042507970238</v>
      </c>
      <c r="K32">
        <f t="shared" si="0"/>
        <v>0.57974378569241614</v>
      </c>
      <c r="L32">
        <f t="shared" si="1"/>
        <v>0.11835046771300767</v>
      </c>
    </row>
    <row r="33" spans="1:12" x14ac:dyDescent="0.2">
      <c r="A33">
        <v>20.957000000000001</v>
      </c>
      <c r="B33">
        <v>20.968</v>
      </c>
      <c r="D33">
        <v>0.6141732283464566</v>
      </c>
      <c r="E33">
        <v>0.67078877005347615</v>
      </c>
      <c r="F33">
        <v>0.67871123155676105</v>
      </c>
      <c r="G33">
        <v>0.41194968553459077</v>
      </c>
      <c r="H33">
        <v>0.44995953601294775</v>
      </c>
      <c r="I33">
        <v>0.64957492029755648</v>
      </c>
      <c r="K33">
        <f t="shared" si="0"/>
        <v>0.57919289530029816</v>
      </c>
      <c r="L33">
        <f t="shared" si="1"/>
        <v>0.11759465041507523</v>
      </c>
    </row>
    <row r="34" spans="1:12" x14ac:dyDescent="0.2">
      <c r="A34">
        <v>21.606999999999999</v>
      </c>
      <c r="B34">
        <v>21.617999999999999</v>
      </c>
      <c r="D34">
        <v>0.56496062992126073</v>
      </c>
      <c r="E34">
        <v>0.80280748663101531</v>
      </c>
      <c r="F34">
        <v>0.61607949412827578</v>
      </c>
      <c r="G34">
        <v>0.40807934204160534</v>
      </c>
      <c r="H34">
        <v>0.47207984893444849</v>
      </c>
      <c r="I34">
        <v>0.69394261424016934</v>
      </c>
      <c r="K34">
        <f t="shared" si="0"/>
        <v>0.59299156931612906</v>
      </c>
      <c r="L34">
        <f t="shared" si="1"/>
        <v>0.14446092508821629</v>
      </c>
    </row>
    <row r="35" spans="1:12" x14ac:dyDescent="0.2">
      <c r="A35">
        <v>22.262</v>
      </c>
      <c r="B35">
        <v>22.273</v>
      </c>
      <c r="D35">
        <v>0.56580427446569181</v>
      </c>
      <c r="E35">
        <v>0.65842245989304782</v>
      </c>
      <c r="F35">
        <v>0.60794941282746151</v>
      </c>
      <c r="G35">
        <v>0.43541364296081264</v>
      </c>
      <c r="H35">
        <v>0.49420016185594734</v>
      </c>
      <c r="I35">
        <v>0.56695005313496238</v>
      </c>
      <c r="K35">
        <f t="shared" si="0"/>
        <v>0.55479000085632058</v>
      </c>
      <c r="L35">
        <f t="shared" si="1"/>
        <v>7.9695212097296353E-2</v>
      </c>
    </row>
    <row r="36" spans="1:12" x14ac:dyDescent="0.2">
      <c r="A36">
        <v>22.911999999999999</v>
      </c>
      <c r="B36">
        <v>22.922999999999998</v>
      </c>
      <c r="D36">
        <v>0.61614173228346469</v>
      </c>
      <c r="E36">
        <v>0.72225935828877019</v>
      </c>
      <c r="F36">
        <v>0.65582655826558345</v>
      </c>
      <c r="G36">
        <v>0.43251088534107396</v>
      </c>
      <c r="H36">
        <v>0.47100080927974058</v>
      </c>
      <c r="I36">
        <v>0.64851222104144501</v>
      </c>
      <c r="K36">
        <f t="shared" si="0"/>
        <v>0.5910419274166796</v>
      </c>
      <c r="L36">
        <f t="shared" si="1"/>
        <v>0.11392090129358394</v>
      </c>
    </row>
    <row r="37" spans="1:12" x14ac:dyDescent="0.2">
      <c r="A37">
        <v>23.562000000000001</v>
      </c>
      <c r="B37">
        <v>23.573</v>
      </c>
      <c r="D37">
        <v>0.61136107986501742</v>
      </c>
      <c r="E37">
        <v>0.75868983957219227</v>
      </c>
      <c r="F37">
        <v>0.72508280638362055</v>
      </c>
      <c r="G37">
        <v>0.43226898887276138</v>
      </c>
      <c r="H37">
        <v>0.52171567305098387</v>
      </c>
      <c r="I37">
        <v>0.5727948990435705</v>
      </c>
      <c r="K37">
        <f t="shared" si="0"/>
        <v>0.60365221446469108</v>
      </c>
      <c r="L37">
        <f t="shared" si="1"/>
        <v>0.1231904713901598</v>
      </c>
    </row>
    <row r="38" spans="1:12" x14ac:dyDescent="0.2">
      <c r="A38">
        <v>24.216999999999999</v>
      </c>
      <c r="B38">
        <v>24.228000000000002</v>
      </c>
      <c r="D38">
        <v>0.58323959505061873</v>
      </c>
      <c r="E38">
        <v>0.67814171122994715</v>
      </c>
      <c r="F38">
        <v>0.54923215898825717</v>
      </c>
      <c r="G38">
        <v>0.42864054184808853</v>
      </c>
      <c r="H38">
        <v>0.44510385756676601</v>
      </c>
      <c r="I38">
        <v>0.67056323060573886</v>
      </c>
      <c r="K38">
        <f t="shared" si="0"/>
        <v>0.55915351588156936</v>
      </c>
      <c r="L38">
        <f t="shared" si="1"/>
        <v>0.10704190642203112</v>
      </c>
    </row>
    <row r="39" spans="1:12" x14ac:dyDescent="0.2">
      <c r="A39">
        <v>24.867000000000001</v>
      </c>
      <c r="B39">
        <v>24.878</v>
      </c>
      <c r="D39">
        <v>0.62542182227221554</v>
      </c>
      <c r="E39">
        <v>0.65975935828876853</v>
      </c>
      <c r="F39">
        <v>0.56910569105690989</v>
      </c>
      <c r="G39">
        <v>0.40638606676342431</v>
      </c>
      <c r="H39">
        <v>0.52549231184245959</v>
      </c>
      <c r="I39">
        <v>0.63815090329436752</v>
      </c>
      <c r="K39">
        <f t="shared" si="0"/>
        <v>0.57071935891969094</v>
      </c>
      <c r="L39">
        <f t="shared" si="1"/>
        <v>9.4362084317216752E-2</v>
      </c>
    </row>
    <row r="40" spans="1:12" x14ac:dyDescent="0.2">
      <c r="A40">
        <v>25.516999999999999</v>
      </c>
      <c r="B40">
        <v>25.527999999999999</v>
      </c>
      <c r="D40">
        <v>0.58577052868391433</v>
      </c>
      <c r="E40">
        <v>0.85260695187165614</v>
      </c>
      <c r="F40">
        <v>0.6127672387834987</v>
      </c>
      <c r="G40">
        <v>0.39912917271407861</v>
      </c>
      <c r="H40">
        <v>0.52522255192878364</v>
      </c>
      <c r="I40">
        <v>0.7484059511158343</v>
      </c>
      <c r="K40">
        <f t="shared" si="0"/>
        <v>0.62065039918296083</v>
      </c>
      <c r="L40">
        <f t="shared" si="1"/>
        <v>0.16098583836887975</v>
      </c>
    </row>
    <row r="41" spans="1:12" x14ac:dyDescent="0.2">
      <c r="A41">
        <v>26.172000000000001</v>
      </c>
      <c r="B41">
        <v>26.183</v>
      </c>
      <c r="D41">
        <v>0.61136107986501742</v>
      </c>
      <c r="E41">
        <v>0.75467914438502537</v>
      </c>
      <c r="F41">
        <v>0.61457392351701323</v>
      </c>
      <c r="G41">
        <v>0.43686502177068104</v>
      </c>
      <c r="H41">
        <v>0.50768815753978858</v>
      </c>
      <c r="I41">
        <v>0.58368756641870267</v>
      </c>
      <c r="K41">
        <f t="shared" si="0"/>
        <v>0.58480914891603808</v>
      </c>
      <c r="L41">
        <f t="shared" si="1"/>
        <v>0.10796585776971852</v>
      </c>
    </row>
    <row r="42" spans="1:12" x14ac:dyDescent="0.2">
      <c r="A42">
        <v>26.821999999999999</v>
      </c>
      <c r="B42">
        <v>26.832999999999998</v>
      </c>
      <c r="D42">
        <v>0.5902699662542179</v>
      </c>
      <c r="E42">
        <v>0.7469919786096243</v>
      </c>
      <c r="F42">
        <v>0.77386329418849853</v>
      </c>
      <c r="G42">
        <v>0.39695210449927415</v>
      </c>
      <c r="H42">
        <v>0.38009171837064942</v>
      </c>
      <c r="I42">
        <v>0.74123273113708721</v>
      </c>
      <c r="K42">
        <f t="shared" si="0"/>
        <v>0.60490029884322516</v>
      </c>
      <c r="L42">
        <f t="shared" si="1"/>
        <v>0.1796220851491894</v>
      </c>
    </row>
    <row r="43" spans="1:12" x14ac:dyDescent="0.2">
      <c r="A43">
        <v>27.472000000000001</v>
      </c>
      <c r="B43">
        <v>27.483000000000001</v>
      </c>
      <c r="D43">
        <v>0.67575928008998842</v>
      </c>
      <c r="E43">
        <v>0.74298128342245995</v>
      </c>
      <c r="F43">
        <v>0.61005721168322813</v>
      </c>
      <c r="G43">
        <v>0.4557329462989832</v>
      </c>
      <c r="H43">
        <v>0.51901807391421606</v>
      </c>
      <c r="I43">
        <v>0.63496280552603512</v>
      </c>
      <c r="K43">
        <f t="shared" si="0"/>
        <v>0.6064186001558185</v>
      </c>
      <c r="L43">
        <f t="shared" si="1"/>
        <v>0.10452801134083949</v>
      </c>
    </row>
    <row r="44" spans="1:12" x14ac:dyDescent="0.2">
      <c r="A44">
        <v>28.126999999999999</v>
      </c>
      <c r="B44">
        <v>28.138000000000002</v>
      </c>
      <c r="D44">
        <v>0.58352080989876243</v>
      </c>
      <c r="E44">
        <v>0.65608288770053425</v>
      </c>
      <c r="F44">
        <v>0.59168925022583552</v>
      </c>
      <c r="G44">
        <v>0.39429124334784627</v>
      </c>
      <c r="H44">
        <v>0.49177232263285747</v>
      </c>
      <c r="I44">
        <v>0.61184909670563192</v>
      </c>
      <c r="K44">
        <f t="shared" si="0"/>
        <v>0.5548676017519113</v>
      </c>
      <c r="L44">
        <f t="shared" si="1"/>
        <v>9.5324756632984925E-2</v>
      </c>
    </row>
    <row r="45" spans="1:12" x14ac:dyDescent="0.2">
      <c r="A45">
        <v>28.777000000000001</v>
      </c>
      <c r="B45">
        <v>28.788</v>
      </c>
      <c r="D45">
        <v>0.67688413948256543</v>
      </c>
      <c r="E45">
        <v>0.67713903743315407</v>
      </c>
      <c r="F45">
        <v>0.70882264378199455</v>
      </c>
      <c r="G45">
        <v>0.49056603773584884</v>
      </c>
      <c r="H45">
        <v>0.48314000539519797</v>
      </c>
      <c r="I45">
        <v>0.58767268862911726</v>
      </c>
      <c r="K45">
        <f t="shared" si="0"/>
        <v>0.60403742540964633</v>
      </c>
      <c r="L45">
        <f t="shared" si="1"/>
        <v>9.9388307177112584E-2</v>
      </c>
    </row>
    <row r="46" spans="1:12" x14ac:dyDescent="0.2">
      <c r="A46">
        <v>29.427</v>
      </c>
      <c r="B46">
        <v>29.437999999999999</v>
      </c>
      <c r="D46">
        <v>0.66788526434195605</v>
      </c>
      <c r="E46">
        <v>0.73228609625668495</v>
      </c>
      <c r="F46">
        <v>0.61216501053899464</v>
      </c>
      <c r="G46">
        <v>0.4518626028059996</v>
      </c>
      <c r="H46">
        <v>0.51416239546803433</v>
      </c>
      <c r="I46">
        <v>0.73166843783209401</v>
      </c>
      <c r="K46">
        <f t="shared" si="0"/>
        <v>0.61833830120729394</v>
      </c>
      <c r="L46">
        <f t="shared" si="1"/>
        <v>0.11566123674969912</v>
      </c>
    </row>
    <row r="47" spans="1:12" x14ac:dyDescent="0.2">
      <c r="A47">
        <v>30.43</v>
      </c>
      <c r="B47">
        <v>30.443000000000001</v>
      </c>
      <c r="D47">
        <v>0.68110236220472542</v>
      </c>
      <c r="E47">
        <v>0.69685828877005329</v>
      </c>
      <c r="F47">
        <v>0.68021680216802138</v>
      </c>
      <c r="G47">
        <v>0.44992743105950594</v>
      </c>
      <c r="H47">
        <v>0.54518478554086858</v>
      </c>
      <c r="I47">
        <v>0.57385759829968197</v>
      </c>
      <c r="K47">
        <f t="shared" si="0"/>
        <v>0.60452454467380956</v>
      </c>
      <c r="L47">
        <f t="shared" si="1"/>
        <v>9.8469219995835744E-2</v>
      </c>
    </row>
    <row r="48" spans="1:12" x14ac:dyDescent="0.2">
      <c r="A48">
        <v>31.43</v>
      </c>
      <c r="B48">
        <v>31.443000000000001</v>
      </c>
      <c r="D48">
        <v>0.65213723284589353</v>
      </c>
      <c r="E48">
        <v>0.68114973262032097</v>
      </c>
      <c r="F48">
        <v>0.61427280939476125</v>
      </c>
      <c r="G48">
        <v>0.45791001451378766</v>
      </c>
      <c r="H48">
        <v>0.60830860534124509</v>
      </c>
      <c r="I48">
        <v>0.64319872476089157</v>
      </c>
      <c r="K48">
        <f t="shared" si="0"/>
        <v>0.60949618657948335</v>
      </c>
      <c r="L48">
        <f t="shared" si="1"/>
        <v>7.8855493915182553E-2</v>
      </c>
    </row>
    <row r="49" spans="1:12" x14ac:dyDescent="0.2">
      <c r="A49">
        <v>32.43</v>
      </c>
      <c r="B49">
        <v>32.442999999999998</v>
      </c>
      <c r="D49">
        <v>0.66338582677165248</v>
      </c>
      <c r="E49">
        <v>0.73930481283422322</v>
      </c>
      <c r="F49">
        <v>0.63866305329719908</v>
      </c>
      <c r="G49">
        <v>0.40130624092888306</v>
      </c>
      <c r="H49">
        <v>0.57108173725384315</v>
      </c>
      <c r="I49">
        <v>0.60547290116896901</v>
      </c>
      <c r="K49">
        <f t="shared" si="0"/>
        <v>0.60320242870912832</v>
      </c>
      <c r="L49">
        <f t="shared" si="1"/>
        <v>0.11419485169482546</v>
      </c>
    </row>
    <row r="50" spans="1:12" x14ac:dyDescent="0.2">
      <c r="A50">
        <v>33.43</v>
      </c>
      <c r="B50">
        <v>33.442999999999998</v>
      </c>
      <c r="D50">
        <v>0.6833520809898771</v>
      </c>
      <c r="E50">
        <v>0.74197860962566686</v>
      </c>
      <c r="F50">
        <v>0.60042155977115375</v>
      </c>
      <c r="G50">
        <v>0.40590227382680272</v>
      </c>
      <c r="H50">
        <v>0.55327758295117413</v>
      </c>
      <c r="I50">
        <v>0.60122210414452715</v>
      </c>
      <c r="K50">
        <f t="shared" si="0"/>
        <v>0.59769236855153363</v>
      </c>
      <c r="L50">
        <f t="shared" si="1"/>
        <v>0.11569972068318847</v>
      </c>
    </row>
    <row r="51" spans="1:12" x14ac:dyDescent="0.2">
      <c r="A51">
        <v>34.43</v>
      </c>
      <c r="B51">
        <v>34.442999999999998</v>
      </c>
      <c r="D51">
        <v>0.71428571428571486</v>
      </c>
      <c r="E51">
        <v>0.77606951871657792</v>
      </c>
      <c r="F51">
        <v>0.65221318879855439</v>
      </c>
      <c r="G51">
        <v>0.47677793904208982</v>
      </c>
      <c r="H51">
        <v>0.48826544375505765</v>
      </c>
      <c r="I51">
        <v>0.64532412327311262</v>
      </c>
      <c r="K51">
        <f t="shared" si="0"/>
        <v>0.6254893213118512</v>
      </c>
      <c r="L51">
        <f t="shared" si="1"/>
        <v>0.12050912621557799</v>
      </c>
    </row>
    <row r="52" spans="1:12" x14ac:dyDescent="0.2">
      <c r="A52">
        <v>35.43</v>
      </c>
      <c r="B52">
        <v>35.442999999999998</v>
      </c>
      <c r="D52">
        <v>0.67463442069741364</v>
      </c>
      <c r="E52">
        <v>0.81851604278074774</v>
      </c>
      <c r="F52">
        <v>0.63565191207467642</v>
      </c>
      <c r="G52">
        <v>0.4267053701015967</v>
      </c>
      <c r="H52">
        <v>0.49312112220124138</v>
      </c>
      <c r="I52">
        <v>0.57731137088203976</v>
      </c>
      <c r="K52">
        <f t="shared" si="0"/>
        <v>0.60432337312295259</v>
      </c>
      <c r="L52">
        <f t="shared" si="1"/>
        <v>0.13888654677211459</v>
      </c>
    </row>
    <row r="53" spans="1:12" x14ac:dyDescent="0.2">
      <c r="A53">
        <v>36.43</v>
      </c>
      <c r="B53">
        <v>36.442999999999998</v>
      </c>
      <c r="D53">
        <v>0.65466816647918902</v>
      </c>
      <c r="E53">
        <v>0.71925133689839382</v>
      </c>
      <c r="F53">
        <v>0.63535079795242433</v>
      </c>
      <c r="G53">
        <v>0.50217706821480357</v>
      </c>
      <c r="H53">
        <v>0.51712975451847809</v>
      </c>
      <c r="I53">
        <v>0.71121147715196653</v>
      </c>
      <c r="K53">
        <f t="shared" si="0"/>
        <v>0.6232981002025425</v>
      </c>
      <c r="L53">
        <f t="shared" si="1"/>
        <v>9.3815943288311637E-2</v>
      </c>
    </row>
    <row r="54" spans="1:12" x14ac:dyDescent="0.2">
      <c r="A54">
        <v>37.43</v>
      </c>
      <c r="B54">
        <v>37.442999999999998</v>
      </c>
      <c r="D54">
        <v>0.62739032620922364</v>
      </c>
      <c r="E54">
        <v>0.68983957219251257</v>
      </c>
      <c r="F54">
        <v>0.70761818729298409</v>
      </c>
      <c r="G54">
        <v>0.46298984034833074</v>
      </c>
      <c r="H54">
        <v>0.55543566226058805</v>
      </c>
      <c r="I54">
        <v>0.59192348565355912</v>
      </c>
      <c r="K54">
        <f t="shared" si="0"/>
        <v>0.60586617899286632</v>
      </c>
      <c r="L54">
        <f t="shared" si="1"/>
        <v>9.0575465476991329E-2</v>
      </c>
    </row>
    <row r="55" spans="1:12" x14ac:dyDescent="0.2">
      <c r="A55">
        <v>38.43</v>
      </c>
      <c r="B55">
        <v>38.442999999999998</v>
      </c>
      <c r="D55">
        <v>0.71569178852643356</v>
      </c>
      <c r="E55">
        <v>0.71122994652406257</v>
      </c>
      <c r="F55">
        <v>0.6660644384221619</v>
      </c>
      <c r="G55">
        <v>0.47871311078858164</v>
      </c>
      <c r="H55">
        <v>0.55705422174264785</v>
      </c>
      <c r="I55">
        <v>0.65781083953241304</v>
      </c>
      <c r="K55">
        <f t="shared" si="0"/>
        <v>0.63109405758938342</v>
      </c>
      <c r="L55">
        <f t="shared" si="1"/>
        <v>9.4039460853568874E-2</v>
      </c>
    </row>
    <row r="56" spans="1:12" x14ac:dyDescent="0.2">
      <c r="A56">
        <v>39.43</v>
      </c>
      <c r="B56">
        <v>39.442999999999998</v>
      </c>
      <c r="D56">
        <v>0.69769403824521903</v>
      </c>
      <c r="E56">
        <v>0.7095588235294118</v>
      </c>
      <c r="F56">
        <v>0.6729900632339656</v>
      </c>
      <c r="G56">
        <v>0.44097726173197915</v>
      </c>
      <c r="H56">
        <v>0.52225519287833777</v>
      </c>
      <c r="I56">
        <v>0.63044633368756586</v>
      </c>
      <c r="K56">
        <f t="shared" si="0"/>
        <v>0.61232028555107976</v>
      </c>
      <c r="L56">
        <f t="shared" si="1"/>
        <v>0.10791064747466197</v>
      </c>
    </row>
    <row r="57" spans="1:12" x14ac:dyDescent="0.2">
      <c r="A57">
        <v>40.43</v>
      </c>
      <c r="B57">
        <v>40.442999999999998</v>
      </c>
      <c r="D57">
        <v>0.6819460067491564</v>
      </c>
      <c r="E57">
        <v>0.66978609625668317</v>
      </c>
      <c r="F57">
        <v>0.67780788919000268</v>
      </c>
      <c r="G57">
        <v>0.52201257861635253</v>
      </c>
      <c r="H57">
        <v>0.51254383598597231</v>
      </c>
      <c r="I57">
        <v>0.61716259298618537</v>
      </c>
      <c r="K57">
        <f t="shared" si="0"/>
        <v>0.6135431666307255</v>
      </c>
      <c r="L57">
        <f t="shared" si="1"/>
        <v>7.8184376719247869E-2</v>
      </c>
    </row>
    <row r="58" spans="1:12" x14ac:dyDescent="0.2">
      <c r="A58">
        <v>41.43</v>
      </c>
      <c r="B58">
        <v>41.442999999999998</v>
      </c>
      <c r="D58">
        <v>0.64510686164229436</v>
      </c>
      <c r="E58">
        <v>0.70688502673796805</v>
      </c>
      <c r="F58">
        <v>0.69978922011442435</v>
      </c>
      <c r="G58">
        <v>0.53265602322206029</v>
      </c>
      <c r="H58">
        <v>0.60291340706770946</v>
      </c>
      <c r="I58">
        <v>0.73299681190223087</v>
      </c>
      <c r="K58">
        <f t="shared" si="0"/>
        <v>0.65339122511444792</v>
      </c>
      <c r="L58">
        <f t="shared" si="1"/>
        <v>7.5557977697759474E-2</v>
      </c>
    </row>
    <row r="59" spans="1:12" x14ac:dyDescent="0.2">
      <c r="A59">
        <v>42.43</v>
      </c>
      <c r="B59">
        <v>42.442999999999998</v>
      </c>
      <c r="D59">
        <v>0.65410573678290151</v>
      </c>
      <c r="E59">
        <v>0.70788770053475847</v>
      </c>
      <c r="F59">
        <v>0.61878952122854636</v>
      </c>
      <c r="G59">
        <v>0.52249637155297401</v>
      </c>
      <c r="H59">
        <v>0.52414351227407574</v>
      </c>
      <c r="I59">
        <v>0.63682252922422877</v>
      </c>
      <c r="K59">
        <f t="shared" si="0"/>
        <v>0.61070756193291409</v>
      </c>
      <c r="L59">
        <f t="shared" si="1"/>
        <v>7.3958419809039472E-2</v>
      </c>
    </row>
    <row r="60" spans="1:12" x14ac:dyDescent="0.2">
      <c r="A60">
        <v>43.43</v>
      </c>
      <c r="B60">
        <v>43.442999999999998</v>
      </c>
      <c r="D60">
        <v>0.64735658042744615</v>
      </c>
      <c r="E60">
        <v>0.76604278074866317</v>
      </c>
      <c r="F60">
        <v>0.70219813309244283</v>
      </c>
      <c r="G60">
        <v>0.51499758103531568</v>
      </c>
      <c r="H60">
        <v>0.54977070407337436</v>
      </c>
      <c r="I60">
        <v>0.59697130712008528</v>
      </c>
      <c r="K60">
        <f t="shared" si="0"/>
        <v>0.62955618108288791</v>
      </c>
      <c r="L60">
        <f t="shared" si="1"/>
        <v>9.462924336015488E-2</v>
      </c>
    </row>
    <row r="61" spans="1:12" x14ac:dyDescent="0.2">
      <c r="A61">
        <v>44.43</v>
      </c>
      <c r="B61">
        <v>44.442999999999998</v>
      </c>
      <c r="D61">
        <v>0.71344206974128166</v>
      </c>
      <c r="E61">
        <v>0.76671122994652352</v>
      </c>
      <c r="F61">
        <v>0.72990063233965774</v>
      </c>
      <c r="G61">
        <v>0.4721819061441701</v>
      </c>
      <c r="H61">
        <v>0.51470191529538623</v>
      </c>
      <c r="I61">
        <v>0.68172157279489831</v>
      </c>
      <c r="K61">
        <f t="shared" si="0"/>
        <v>0.64644322104365293</v>
      </c>
      <c r="L61">
        <f t="shared" si="1"/>
        <v>0.12238114136217164</v>
      </c>
    </row>
    <row r="62" spans="1:12" x14ac:dyDescent="0.2">
      <c r="A62">
        <v>45.43</v>
      </c>
      <c r="B62">
        <v>45.442999999999998</v>
      </c>
      <c r="D62">
        <v>0.7514060742407207</v>
      </c>
      <c r="E62">
        <v>0.71590909090908972</v>
      </c>
      <c r="F62">
        <v>0.63384522734116189</v>
      </c>
      <c r="G62">
        <v>0.45936139332365794</v>
      </c>
      <c r="H62">
        <v>0.57027245751281319</v>
      </c>
      <c r="I62">
        <v>0.67826780021254052</v>
      </c>
      <c r="K62">
        <f t="shared" si="0"/>
        <v>0.63484367392333063</v>
      </c>
      <c r="L62">
        <f t="shared" si="1"/>
        <v>0.10677876140092792</v>
      </c>
    </row>
    <row r="63" spans="1:12" x14ac:dyDescent="0.2">
      <c r="A63">
        <v>46.43</v>
      </c>
      <c r="B63">
        <v>46.442999999999998</v>
      </c>
      <c r="D63">
        <v>0.75731158605174287</v>
      </c>
      <c r="E63">
        <v>0.76336898395721942</v>
      </c>
      <c r="F63">
        <v>0.72297500752785404</v>
      </c>
      <c r="G63">
        <v>0.51790033865505436</v>
      </c>
      <c r="H63">
        <v>0.54572430536822258</v>
      </c>
      <c r="I63">
        <v>0.61981934112646109</v>
      </c>
      <c r="K63">
        <f t="shared" si="0"/>
        <v>0.65451659378109228</v>
      </c>
      <c r="L63">
        <f t="shared" si="1"/>
        <v>0.10844894671711075</v>
      </c>
    </row>
    <row r="64" spans="1:12" x14ac:dyDescent="0.2">
      <c r="A64">
        <v>47.43</v>
      </c>
      <c r="B64">
        <v>47.442999999999998</v>
      </c>
      <c r="D64">
        <v>0.657761529808774</v>
      </c>
      <c r="E64">
        <v>0.66042780748663132</v>
      </c>
      <c r="F64">
        <v>0.73803071364046957</v>
      </c>
      <c r="G64">
        <v>0.46250604741170737</v>
      </c>
      <c r="H64">
        <v>0.53520366873482506</v>
      </c>
      <c r="I64">
        <v>0.68278427205100978</v>
      </c>
      <c r="K64">
        <f t="shared" si="0"/>
        <v>0.62278567318890277</v>
      </c>
      <c r="L64">
        <f t="shared" si="1"/>
        <v>0.10284129324192083</v>
      </c>
    </row>
    <row r="65" spans="1:12" x14ac:dyDescent="0.2">
      <c r="A65">
        <v>48.43</v>
      </c>
      <c r="B65">
        <v>48.442999999999998</v>
      </c>
      <c r="D65">
        <v>0.70669291338582629</v>
      </c>
      <c r="E65">
        <v>0.72493315508021394</v>
      </c>
      <c r="F65">
        <v>0.6913580246913581</v>
      </c>
      <c r="G65">
        <v>0.49419448476052175</v>
      </c>
      <c r="H65">
        <v>0.5422174264904227</v>
      </c>
      <c r="I65">
        <v>0.67428267800212605</v>
      </c>
      <c r="K65">
        <f t="shared" si="0"/>
        <v>0.63894644706841153</v>
      </c>
      <c r="L65">
        <f t="shared" si="1"/>
        <v>9.6216998864744704E-2</v>
      </c>
    </row>
    <row r="66" spans="1:12" x14ac:dyDescent="0.2">
      <c r="A66">
        <v>49.432000000000002</v>
      </c>
      <c r="B66">
        <v>49.442999999999998</v>
      </c>
      <c r="D66">
        <v>0.70416197975253081</v>
      </c>
      <c r="E66">
        <v>0.74097593582887644</v>
      </c>
      <c r="F66">
        <v>0.69256248118036856</v>
      </c>
      <c r="G66">
        <v>0.47387518142235119</v>
      </c>
      <c r="H66">
        <v>0.56487725923927745</v>
      </c>
      <c r="I66">
        <v>0.70430393198724683</v>
      </c>
      <c r="K66">
        <f t="shared" si="0"/>
        <v>0.64679279490177521</v>
      </c>
      <c r="L66">
        <f t="shared" si="1"/>
        <v>0.10409105486114827</v>
      </c>
    </row>
    <row r="67" spans="1:12" x14ac:dyDescent="0.2">
      <c r="A67">
        <v>50.43</v>
      </c>
      <c r="B67">
        <v>50.442999999999998</v>
      </c>
      <c r="D67">
        <v>0.80427446569178906</v>
      </c>
      <c r="E67">
        <v>0.80548128342245906</v>
      </c>
      <c r="F67">
        <v>0.6913580246913581</v>
      </c>
      <c r="G67">
        <v>0.41823899371069151</v>
      </c>
      <c r="H67">
        <v>0.50499055840302076</v>
      </c>
      <c r="I67">
        <v>0.71891604675876619</v>
      </c>
      <c r="K67">
        <f t="shared" si="0"/>
        <v>0.65720989544634745</v>
      </c>
      <c r="L67">
        <f t="shared" si="1"/>
        <v>0.16053906353335115</v>
      </c>
    </row>
    <row r="68" spans="1:12" x14ac:dyDescent="0.2">
      <c r="A68">
        <v>51.43</v>
      </c>
      <c r="B68">
        <v>51.442999999999998</v>
      </c>
      <c r="D68">
        <v>0.66901012373453306</v>
      </c>
      <c r="E68">
        <v>0.82720588235293935</v>
      </c>
      <c r="F68">
        <v>0.69888587774766586</v>
      </c>
      <c r="G68">
        <v>0.43299467827769739</v>
      </c>
      <c r="H68">
        <v>0.54977070407337436</v>
      </c>
      <c r="I68">
        <v>0.63549415515409191</v>
      </c>
      <c r="K68">
        <f t="shared" si="0"/>
        <v>0.63556023689005026</v>
      </c>
      <c r="L68">
        <f t="shared" si="1"/>
        <v>0.13435009414842849</v>
      </c>
    </row>
    <row r="69" spans="1:12" x14ac:dyDescent="0.2">
      <c r="A69">
        <v>52.43</v>
      </c>
      <c r="B69">
        <v>52.442999999999998</v>
      </c>
      <c r="D69">
        <v>0.61923509561304757</v>
      </c>
      <c r="E69">
        <v>0.75300802139037459</v>
      </c>
      <c r="F69">
        <v>0.7097259861487506</v>
      </c>
      <c r="G69">
        <v>0.5478955007256896</v>
      </c>
      <c r="H69">
        <v>0.53223630968438129</v>
      </c>
      <c r="I69">
        <v>0.72768331562167943</v>
      </c>
      <c r="K69">
        <f t="shared" si="0"/>
        <v>0.64829737153065392</v>
      </c>
      <c r="L69">
        <f t="shared" si="1"/>
        <v>9.5326013896206513E-2</v>
      </c>
    </row>
    <row r="70" spans="1:12" x14ac:dyDescent="0.2">
      <c r="A70">
        <v>53.43</v>
      </c>
      <c r="B70">
        <v>53.442999999999998</v>
      </c>
      <c r="D70">
        <v>0.7502812148481437</v>
      </c>
      <c r="E70">
        <v>0.76336898395721942</v>
      </c>
      <c r="F70">
        <v>0.64588979223125709</v>
      </c>
      <c r="G70">
        <v>0.45694242864054085</v>
      </c>
      <c r="H70">
        <v>0.56865389803075328</v>
      </c>
      <c r="I70">
        <v>0.59750265674813996</v>
      </c>
      <c r="K70">
        <f t="shared" ref="K70:K96" si="2">AVERAGE(D70:I70)</f>
        <v>0.63043982907600904</v>
      </c>
      <c r="L70">
        <f t="shared" ref="L70:L96" si="3">STDEV(D70:I70)</f>
        <v>0.11599528083216781</v>
      </c>
    </row>
    <row r="71" spans="1:12" x14ac:dyDescent="0.2">
      <c r="A71">
        <v>54.43</v>
      </c>
      <c r="B71">
        <v>54.442999999999998</v>
      </c>
      <c r="D71">
        <v>0.75646794150731178</v>
      </c>
      <c r="E71">
        <v>0.78041443850267234</v>
      </c>
      <c r="F71">
        <v>0.76362541403191786</v>
      </c>
      <c r="G71">
        <v>0.53749395258829258</v>
      </c>
      <c r="H71">
        <v>0.572430536822227</v>
      </c>
      <c r="I71">
        <v>0.74282678002125357</v>
      </c>
      <c r="K71">
        <f t="shared" si="2"/>
        <v>0.69220984391227924</v>
      </c>
      <c r="L71">
        <f t="shared" si="3"/>
        <v>0.10756904845271188</v>
      </c>
    </row>
    <row r="72" spans="1:12" x14ac:dyDescent="0.2">
      <c r="A72">
        <v>55.432000000000002</v>
      </c>
      <c r="B72">
        <v>55.442999999999998</v>
      </c>
      <c r="D72">
        <v>0.74381327334083203</v>
      </c>
      <c r="E72">
        <v>0.78074866310160251</v>
      </c>
      <c r="F72">
        <v>0.73592291478470295</v>
      </c>
      <c r="G72">
        <v>0.47871311078858164</v>
      </c>
      <c r="H72">
        <v>0.65093067170218488</v>
      </c>
      <c r="I72">
        <v>0.73777895855472952</v>
      </c>
      <c r="K72">
        <f t="shared" si="2"/>
        <v>0.68798459871210571</v>
      </c>
      <c r="L72">
        <f t="shared" si="3"/>
        <v>0.11105595178778394</v>
      </c>
    </row>
    <row r="73" spans="1:12" x14ac:dyDescent="0.2">
      <c r="A73">
        <v>56.43</v>
      </c>
      <c r="B73">
        <v>56.442999999999998</v>
      </c>
      <c r="D73">
        <v>0.71541057367828975</v>
      </c>
      <c r="E73">
        <v>0.72359625668449079</v>
      </c>
      <c r="F73">
        <v>0.73742848539596551</v>
      </c>
      <c r="G73">
        <v>0.55732946298983976</v>
      </c>
      <c r="H73">
        <v>0.58564877259239245</v>
      </c>
      <c r="I73">
        <v>0.6323060573857594</v>
      </c>
      <c r="K73">
        <f t="shared" si="2"/>
        <v>0.65861993478778957</v>
      </c>
      <c r="L73">
        <f t="shared" si="3"/>
        <v>7.7375522040117301E-2</v>
      </c>
    </row>
    <row r="74" spans="1:12" x14ac:dyDescent="0.2">
      <c r="A74">
        <v>57.43</v>
      </c>
      <c r="B74">
        <v>57.442999999999998</v>
      </c>
      <c r="D74">
        <v>0.6785714285714276</v>
      </c>
      <c r="E74">
        <v>0.72259358288770037</v>
      </c>
      <c r="F74">
        <v>0.7305028605841617</v>
      </c>
      <c r="G74">
        <v>0.49999999999999911</v>
      </c>
      <c r="H74">
        <v>0.62368492042082424</v>
      </c>
      <c r="I74">
        <v>0.59776833156216724</v>
      </c>
      <c r="K74">
        <f t="shared" si="2"/>
        <v>0.64218685400438014</v>
      </c>
      <c r="L74">
        <f t="shared" si="3"/>
        <v>8.7316922149470899E-2</v>
      </c>
    </row>
    <row r="75" spans="1:12" x14ac:dyDescent="0.2">
      <c r="A75">
        <v>58.43</v>
      </c>
      <c r="B75">
        <v>58.442999999999998</v>
      </c>
      <c r="D75">
        <v>0.71287964004499427</v>
      </c>
      <c r="E75">
        <v>0.85661764705882304</v>
      </c>
      <c r="F75">
        <v>0.70159590484793888</v>
      </c>
      <c r="G75">
        <v>0.53386550556361789</v>
      </c>
      <c r="H75">
        <v>0.53358510925276514</v>
      </c>
      <c r="I75">
        <v>0.62274176408076409</v>
      </c>
      <c r="K75">
        <f t="shared" si="2"/>
        <v>0.66021426180815057</v>
      </c>
      <c r="L75">
        <f t="shared" si="3"/>
        <v>0.1236636654404118</v>
      </c>
    </row>
    <row r="76" spans="1:12" x14ac:dyDescent="0.2">
      <c r="A76">
        <v>59.43</v>
      </c>
      <c r="B76">
        <v>59.442999999999998</v>
      </c>
      <c r="D76">
        <v>0.74268841394825724</v>
      </c>
      <c r="E76">
        <v>0.74832887700534745</v>
      </c>
      <c r="F76">
        <v>0.75579644685335801</v>
      </c>
      <c r="G76">
        <v>0.55660377358490554</v>
      </c>
      <c r="H76">
        <v>0.52845967089290546</v>
      </c>
      <c r="I76">
        <v>0.64452709883103043</v>
      </c>
      <c r="K76">
        <f t="shared" si="2"/>
        <v>0.66273404685263404</v>
      </c>
      <c r="L76">
        <f t="shared" si="3"/>
        <v>0.10198482432200139</v>
      </c>
    </row>
    <row r="77" spans="1:12" x14ac:dyDescent="0.2">
      <c r="A77">
        <v>64.435000000000002</v>
      </c>
      <c r="B77">
        <v>64.447999999999993</v>
      </c>
      <c r="D77">
        <v>0.80989876265466743</v>
      </c>
      <c r="E77">
        <v>0.79812834224598816</v>
      </c>
      <c r="F77">
        <v>0.68081903041252767</v>
      </c>
      <c r="G77">
        <v>0.46565070149975868</v>
      </c>
      <c r="H77">
        <v>0.52036687348259991</v>
      </c>
      <c r="I77">
        <v>0.68092454835281624</v>
      </c>
      <c r="K77">
        <f t="shared" si="2"/>
        <v>0.65929804310805973</v>
      </c>
      <c r="L77">
        <f t="shared" si="3"/>
        <v>0.14119946891954163</v>
      </c>
    </row>
    <row r="78" spans="1:12" x14ac:dyDescent="0.2">
      <c r="A78">
        <v>69.435000000000002</v>
      </c>
      <c r="B78">
        <v>69.447999999999993</v>
      </c>
      <c r="D78">
        <v>0.70641169853768249</v>
      </c>
      <c r="E78">
        <v>0.89939839572192293</v>
      </c>
      <c r="F78">
        <v>0.80186690755796541</v>
      </c>
      <c r="G78">
        <v>0.51306240928882385</v>
      </c>
      <c r="H78">
        <v>0.49581872133800919</v>
      </c>
      <c r="I78">
        <v>0.69606801275239039</v>
      </c>
      <c r="K78">
        <f t="shared" si="2"/>
        <v>0.68543769086613227</v>
      </c>
      <c r="L78">
        <f t="shared" si="3"/>
        <v>0.15846542194866151</v>
      </c>
    </row>
    <row r="79" spans="1:12" x14ac:dyDescent="0.2">
      <c r="A79">
        <v>74.435000000000002</v>
      </c>
      <c r="B79">
        <v>74.447999999999993</v>
      </c>
      <c r="D79">
        <v>0.71203599550056318</v>
      </c>
      <c r="E79">
        <v>0.83823529411764686</v>
      </c>
      <c r="F79">
        <v>0.74375188196326525</v>
      </c>
      <c r="G79">
        <v>0.52080309627479493</v>
      </c>
      <c r="H79">
        <v>0.58241165362827052</v>
      </c>
      <c r="I79">
        <v>0.69128586609989362</v>
      </c>
      <c r="K79">
        <f t="shared" si="2"/>
        <v>0.68142063126407237</v>
      </c>
      <c r="L79">
        <f t="shared" si="3"/>
        <v>0.11411521974199881</v>
      </c>
    </row>
    <row r="80" spans="1:12" x14ac:dyDescent="0.2">
      <c r="A80">
        <v>79.435000000000002</v>
      </c>
      <c r="B80">
        <v>79.447999999999993</v>
      </c>
      <c r="D80">
        <v>0.73425196850393737</v>
      </c>
      <c r="E80">
        <v>0.90374331550802012</v>
      </c>
      <c r="F80">
        <v>0.71906052393857289</v>
      </c>
      <c r="G80">
        <v>0.5471698113207536</v>
      </c>
      <c r="H80">
        <v>0.67143242514162371</v>
      </c>
      <c r="I80">
        <v>0.66710945802337906</v>
      </c>
      <c r="K80">
        <f t="shared" si="2"/>
        <v>0.7071279170727145</v>
      </c>
      <c r="L80">
        <f t="shared" si="3"/>
        <v>0.11661728600784171</v>
      </c>
    </row>
    <row r="81" spans="1:12" x14ac:dyDescent="0.2">
      <c r="A81">
        <v>84.435000000000002</v>
      </c>
      <c r="B81">
        <v>84.447999999999993</v>
      </c>
      <c r="D81">
        <v>0.70725534308211369</v>
      </c>
      <c r="E81">
        <v>0.8696524064171115</v>
      </c>
      <c r="F81">
        <v>0.73200843119542425</v>
      </c>
      <c r="G81">
        <v>0.53047895500725584</v>
      </c>
      <c r="H81">
        <v>0.5802535743188566</v>
      </c>
      <c r="I81">
        <v>0.64532412327311262</v>
      </c>
      <c r="K81">
        <f t="shared" si="2"/>
        <v>0.67749547221564566</v>
      </c>
      <c r="L81">
        <f t="shared" si="3"/>
        <v>0.120736439158908</v>
      </c>
    </row>
    <row r="82" spans="1:12" x14ac:dyDescent="0.2">
      <c r="A82">
        <v>89.435000000000002</v>
      </c>
      <c r="B82">
        <v>89.447999999999993</v>
      </c>
      <c r="D82">
        <v>0.78852643419572432</v>
      </c>
      <c r="E82">
        <v>0.92647058823529316</v>
      </c>
      <c r="F82">
        <v>0.70099367660343248</v>
      </c>
      <c r="G82">
        <v>0.63763909046927891</v>
      </c>
      <c r="H82">
        <v>0.63474507688157578</v>
      </c>
      <c r="I82">
        <v>0.71068012752390974</v>
      </c>
      <c r="K82">
        <f t="shared" si="2"/>
        <v>0.73317583231820238</v>
      </c>
      <c r="L82">
        <f t="shared" si="3"/>
        <v>0.1102580449063256</v>
      </c>
    </row>
    <row r="83" spans="1:12" x14ac:dyDescent="0.2">
      <c r="A83">
        <v>94.435000000000002</v>
      </c>
      <c r="B83">
        <v>94.447999999999993</v>
      </c>
      <c r="D83">
        <v>0.79302587176603012</v>
      </c>
      <c r="E83">
        <v>0.85528074866309978</v>
      </c>
      <c r="F83">
        <v>0.75007527853056244</v>
      </c>
      <c r="G83">
        <v>0.54837929366231297</v>
      </c>
      <c r="H83">
        <v>0.56892365794442923</v>
      </c>
      <c r="I83">
        <v>0.61875664187034951</v>
      </c>
      <c r="K83">
        <f t="shared" si="2"/>
        <v>0.68907358207279723</v>
      </c>
      <c r="L83">
        <f t="shared" si="3"/>
        <v>0.1275362433726101</v>
      </c>
    </row>
    <row r="84" spans="1:12" x14ac:dyDescent="0.2">
      <c r="A84">
        <v>99.435000000000002</v>
      </c>
      <c r="B84">
        <v>99.450999999999993</v>
      </c>
      <c r="D84">
        <v>0.7966816647919005</v>
      </c>
      <c r="E84">
        <v>0.82118983957219138</v>
      </c>
      <c r="F84">
        <v>0.73140620295091785</v>
      </c>
      <c r="G84">
        <v>0.54402515723270417</v>
      </c>
      <c r="H84">
        <v>0.61963852171567257</v>
      </c>
      <c r="I84">
        <v>0.61158342189160453</v>
      </c>
      <c r="K84">
        <f t="shared" si="2"/>
        <v>0.68742080135916517</v>
      </c>
      <c r="L84">
        <f t="shared" si="3"/>
        <v>0.11195969250432139</v>
      </c>
    </row>
    <row r="85" spans="1:12" x14ac:dyDescent="0.2">
      <c r="A85">
        <v>104.435</v>
      </c>
      <c r="B85">
        <v>104.44799999999999</v>
      </c>
      <c r="D85">
        <v>0.74437570303711953</v>
      </c>
      <c r="E85">
        <v>0.88803475935828768</v>
      </c>
      <c r="F85">
        <v>0.84643179765131027</v>
      </c>
      <c r="G85">
        <v>0.5757135945815185</v>
      </c>
      <c r="H85">
        <v>0.58241165362827052</v>
      </c>
      <c r="I85">
        <v>0.81216790648246517</v>
      </c>
      <c r="K85">
        <f t="shared" si="2"/>
        <v>0.74152256912316206</v>
      </c>
      <c r="L85">
        <f t="shared" si="3"/>
        <v>0.13437229747963592</v>
      </c>
    </row>
    <row r="86" spans="1:12" x14ac:dyDescent="0.2">
      <c r="A86">
        <v>109.435</v>
      </c>
      <c r="B86">
        <v>109.45099999999999</v>
      </c>
      <c r="D86">
        <v>0.76209223847019014</v>
      </c>
      <c r="E86">
        <v>0.92379679144384952</v>
      </c>
      <c r="F86">
        <v>0.70581150255946956</v>
      </c>
      <c r="G86">
        <v>0.50314465408805031</v>
      </c>
      <c r="H86">
        <v>0.60345292689506336</v>
      </c>
      <c r="I86">
        <v>0.66950053134962728</v>
      </c>
      <c r="K86">
        <f t="shared" si="2"/>
        <v>0.69463310746770823</v>
      </c>
      <c r="L86">
        <f t="shared" si="3"/>
        <v>0.14339106277260089</v>
      </c>
    </row>
    <row r="87" spans="1:12" x14ac:dyDescent="0.2">
      <c r="A87">
        <v>114.435</v>
      </c>
      <c r="B87">
        <v>114.44799999999999</v>
      </c>
      <c r="D87">
        <v>0.8388638920134972</v>
      </c>
      <c r="E87">
        <v>0.91243315508021428</v>
      </c>
      <c r="F87">
        <v>0.75459199036434754</v>
      </c>
      <c r="G87">
        <v>0.56990807934204124</v>
      </c>
      <c r="H87">
        <v>0.6932829781494465</v>
      </c>
      <c r="I87">
        <v>0.70164718384697122</v>
      </c>
      <c r="K87">
        <f t="shared" si="2"/>
        <v>0.74512121313275292</v>
      </c>
      <c r="L87">
        <f t="shared" si="3"/>
        <v>0.12012285999311451</v>
      </c>
    </row>
    <row r="88" spans="1:12" x14ac:dyDescent="0.2">
      <c r="A88">
        <v>119.435</v>
      </c>
      <c r="B88">
        <v>119.45099999999999</v>
      </c>
      <c r="D88">
        <v>0.76996625421822262</v>
      </c>
      <c r="E88">
        <v>0.78776737967914334</v>
      </c>
      <c r="F88">
        <v>0.83258054802770287</v>
      </c>
      <c r="G88">
        <v>0.58248669569424261</v>
      </c>
      <c r="H88">
        <v>0.70542217426490395</v>
      </c>
      <c r="I88">
        <v>0.7521253985122216</v>
      </c>
      <c r="K88">
        <f t="shared" si="2"/>
        <v>0.7383914083994062</v>
      </c>
      <c r="L88">
        <f t="shared" si="3"/>
        <v>8.7049898081195176E-2</v>
      </c>
    </row>
    <row r="89" spans="1:12" x14ac:dyDescent="0.2">
      <c r="A89">
        <v>124.435</v>
      </c>
      <c r="B89">
        <v>124.45099999999999</v>
      </c>
      <c r="D89">
        <v>0.82395950506186788</v>
      </c>
      <c r="E89">
        <v>0.80080213903743191</v>
      </c>
      <c r="F89">
        <v>0.71906052393857289</v>
      </c>
      <c r="G89">
        <v>0.56894049346879438</v>
      </c>
      <c r="H89">
        <v>0.73185864580523252</v>
      </c>
      <c r="I89">
        <v>0.75451647183846982</v>
      </c>
      <c r="K89">
        <f t="shared" si="2"/>
        <v>0.73318962985839475</v>
      </c>
      <c r="L89">
        <f t="shared" si="3"/>
        <v>8.9938465395131617E-2</v>
      </c>
    </row>
    <row r="90" spans="1:12" x14ac:dyDescent="0.2">
      <c r="A90">
        <v>129.435</v>
      </c>
      <c r="B90">
        <v>129.44800000000001</v>
      </c>
      <c r="D90">
        <v>0.75899887514060727</v>
      </c>
      <c r="E90">
        <v>0.79946524064171132</v>
      </c>
      <c r="F90">
        <v>0.74887082204155442</v>
      </c>
      <c r="G90">
        <v>0.5048379293662314</v>
      </c>
      <c r="H90">
        <v>0.68950633935797079</v>
      </c>
      <c r="I90">
        <v>0.69739638682252925</v>
      </c>
      <c r="K90">
        <f t="shared" si="2"/>
        <v>0.69984593222843416</v>
      </c>
      <c r="L90">
        <f t="shared" si="3"/>
        <v>0.1038918146138821</v>
      </c>
    </row>
    <row r="91" spans="1:12" x14ac:dyDescent="0.2">
      <c r="A91">
        <v>134.435</v>
      </c>
      <c r="B91">
        <v>134.45099999999999</v>
      </c>
      <c r="D91">
        <v>0.68869516310461187</v>
      </c>
      <c r="E91">
        <v>0.80982620320855614</v>
      </c>
      <c r="F91">
        <v>0.7166516109605543</v>
      </c>
      <c r="G91">
        <v>0.5491049830672472</v>
      </c>
      <c r="H91">
        <v>0.69382249797680051</v>
      </c>
      <c r="I91">
        <v>0.71068012752390974</v>
      </c>
      <c r="K91">
        <f t="shared" si="2"/>
        <v>0.6947967643069467</v>
      </c>
      <c r="L91">
        <f t="shared" si="3"/>
        <v>8.3935643461242881E-2</v>
      </c>
    </row>
    <row r="92" spans="1:12" x14ac:dyDescent="0.2">
      <c r="A92">
        <v>139.435</v>
      </c>
      <c r="B92">
        <v>139.44800000000001</v>
      </c>
      <c r="D92">
        <v>0.82958380202474635</v>
      </c>
      <c r="E92">
        <v>0.81483957219251346</v>
      </c>
      <c r="F92">
        <v>0.78530563083408744</v>
      </c>
      <c r="G92">
        <v>0.4806482825350753</v>
      </c>
      <c r="H92">
        <v>0.6603722686808744</v>
      </c>
      <c r="I92">
        <v>0.80605738575982966</v>
      </c>
      <c r="K92">
        <f t="shared" si="2"/>
        <v>0.72946782367118779</v>
      </c>
      <c r="L92">
        <f t="shared" si="3"/>
        <v>0.13636768390463685</v>
      </c>
    </row>
    <row r="93" spans="1:12" x14ac:dyDescent="0.2">
      <c r="A93">
        <v>144.435</v>
      </c>
      <c r="B93">
        <v>144.45099999999999</v>
      </c>
      <c r="D93">
        <v>0.81805399325084371</v>
      </c>
      <c r="E93">
        <v>0.78877005347593376</v>
      </c>
      <c r="F93">
        <v>0.74013851249623608</v>
      </c>
      <c r="G93">
        <v>0.54354136429608069</v>
      </c>
      <c r="H93">
        <v>0.76342055570542278</v>
      </c>
      <c r="I93">
        <v>0.72422954303931963</v>
      </c>
      <c r="K93">
        <f t="shared" si="2"/>
        <v>0.72969233704397274</v>
      </c>
      <c r="L93">
        <f t="shared" si="3"/>
        <v>9.7187140049920101E-2</v>
      </c>
    </row>
    <row r="94" spans="1:12" x14ac:dyDescent="0.2">
      <c r="A94">
        <v>149.435</v>
      </c>
      <c r="B94">
        <v>149.44800000000001</v>
      </c>
      <c r="D94">
        <v>0.85264341957255385</v>
      </c>
      <c r="E94">
        <v>0.87199197860962518</v>
      </c>
      <c r="F94">
        <v>0.83348389039445892</v>
      </c>
      <c r="G94">
        <v>0.61030478955007161</v>
      </c>
      <c r="H94">
        <v>0.77744807121661608</v>
      </c>
      <c r="I94">
        <v>0.76408076514346313</v>
      </c>
      <c r="K94">
        <f t="shared" si="2"/>
        <v>0.78499215241446485</v>
      </c>
      <c r="L94">
        <f t="shared" si="3"/>
        <v>9.5401243578516634E-2</v>
      </c>
    </row>
    <row r="95" spans="1:12" x14ac:dyDescent="0.2">
      <c r="A95">
        <v>154.435</v>
      </c>
      <c r="B95">
        <v>154.45099999999999</v>
      </c>
      <c r="D95">
        <v>0.78740157480314943</v>
      </c>
      <c r="E95">
        <v>0.79846256684491834</v>
      </c>
      <c r="F95">
        <v>0.75248419150858337</v>
      </c>
      <c r="G95">
        <v>0.51402999516207071</v>
      </c>
      <c r="H95">
        <v>0.79768006474237896</v>
      </c>
      <c r="I95">
        <v>0.73645058448459066</v>
      </c>
      <c r="K95">
        <f t="shared" si="2"/>
        <v>0.73108482959094878</v>
      </c>
      <c r="L95">
        <f t="shared" si="3"/>
        <v>0.10931220039743239</v>
      </c>
    </row>
    <row r="96" spans="1:12" x14ac:dyDescent="0.2">
      <c r="A96">
        <v>159.435</v>
      </c>
      <c r="B96">
        <v>159.44800000000001</v>
      </c>
      <c r="D96">
        <v>0.8644544431946003</v>
      </c>
      <c r="E96">
        <v>0.80080213903743191</v>
      </c>
      <c r="F96">
        <v>0.8090936464920212</v>
      </c>
      <c r="G96">
        <v>0.50701499758103585</v>
      </c>
      <c r="H96">
        <v>0.74642568114378172</v>
      </c>
      <c r="I96">
        <v>0.73219978746014869</v>
      </c>
      <c r="K96">
        <f t="shared" si="2"/>
        <v>0.74333178248483656</v>
      </c>
      <c r="L96">
        <f t="shared" si="3"/>
        <v>0.12512176463493924</v>
      </c>
    </row>
    <row r="99" spans="1:10" ht="19" x14ac:dyDescent="0.25">
      <c r="A99" s="4" t="s">
        <v>28</v>
      </c>
    </row>
    <row r="101" spans="1:10" x14ac:dyDescent="0.2">
      <c r="A101" s="1" t="s">
        <v>0</v>
      </c>
      <c r="B101" s="1" t="s">
        <v>1</v>
      </c>
      <c r="D101" s="1" t="s">
        <v>18</v>
      </c>
      <c r="E101" s="1" t="s">
        <v>19</v>
      </c>
      <c r="F101" s="1" t="s">
        <v>20</v>
      </c>
      <c r="G101" s="1" t="s">
        <v>21</v>
      </c>
      <c r="I101" s="1" t="s">
        <v>4</v>
      </c>
      <c r="J101" s="1" t="s">
        <v>5</v>
      </c>
    </row>
    <row r="102" spans="1:10" x14ac:dyDescent="0.2">
      <c r="A102">
        <v>0</v>
      </c>
      <c r="B102">
        <v>0</v>
      </c>
    </row>
    <row r="103" spans="1:10" x14ac:dyDescent="0.2">
      <c r="A103">
        <v>0.65</v>
      </c>
      <c r="B103">
        <v>0.65500000000000003</v>
      </c>
      <c r="D103">
        <v>0.82912032355914989</v>
      </c>
      <c r="E103">
        <v>1.1680365296803688</v>
      </c>
      <c r="F103">
        <v>1.2316433566433564</v>
      </c>
      <c r="G103">
        <v>0.9281701444622803</v>
      </c>
      <c r="I103">
        <f>AVERAGE(D103:G103)</f>
        <v>1.0392425885862888</v>
      </c>
      <c r="J103">
        <f>STDEV(D103:G103)</f>
        <v>0.19156755894053987</v>
      </c>
    </row>
    <row r="104" spans="1:10" x14ac:dyDescent="0.2">
      <c r="A104" s="1">
        <v>1.3</v>
      </c>
      <c r="B104" s="1">
        <v>1.3049999999999999</v>
      </c>
      <c r="D104">
        <v>0.92821031344792437</v>
      </c>
      <c r="E104">
        <v>1.3086757990867637</v>
      </c>
      <c r="F104">
        <v>1.0017482517482501</v>
      </c>
      <c r="G104">
        <v>0.88884430176565188</v>
      </c>
      <c r="I104">
        <f t="shared" ref="I104:I167" si="4">AVERAGE(D104:G104)</f>
        <v>1.0318696665121476</v>
      </c>
      <c r="J104">
        <f t="shared" ref="J104:J167" si="5">STDEV(D104:G104)</f>
        <v>0.19037721423256462</v>
      </c>
    </row>
    <row r="105" spans="1:10" x14ac:dyDescent="0.2">
      <c r="A105" s="1">
        <v>4.0170000000000003</v>
      </c>
      <c r="B105" s="1">
        <v>4.0279999999999996</v>
      </c>
      <c r="D105">
        <v>0.40141557128412392</v>
      </c>
      <c r="E105">
        <v>0.7315068493150727</v>
      </c>
      <c r="F105">
        <v>0.43968531468531374</v>
      </c>
      <c r="G105">
        <v>0.27287319422150902</v>
      </c>
      <c r="I105">
        <f t="shared" si="4"/>
        <v>0.46137023237650482</v>
      </c>
      <c r="J105">
        <f t="shared" si="5"/>
        <v>0.1937091653710071</v>
      </c>
    </row>
    <row r="106" spans="1:10" x14ac:dyDescent="0.2">
      <c r="A106">
        <v>4.6669999999999998</v>
      </c>
      <c r="B106">
        <v>4.6779999999999999</v>
      </c>
      <c r="D106">
        <v>0.52982810920121182</v>
      </c>
      <c r="E106">
        <v>0.58812785388128053</v>
      </c>
      <c r="F106">
        <v>0.39248251748251684</v>
      </c>
      <c r="G106">
        <v>0.27006420545746418</v>
      </c>
      <c r="I106">
        <f t="shared" si="4"/>
        <v>0.44512567150561833</v>
      </c>
      <c r="J106">
        <f t="shared" si="5"/>
        <v>0.14264401573638616</v>
      </c>
    </row>
    <row r="107" spans="1:10" x14ac:dyDescent="0.2">
      <c r="A107">
        <v>5.3170000000000002</v>
      </c>
      <c r="B107">
        <v>5.3280000000000003</v>
      </c>
      <c r="D107">
        <v>0.69666329625884549</v>
      </c>
      <c r="E107">
        <v>0.62100456621004763</v>
      </c>
      <c r="F107">
        <v>0.49825174825174728</v>
      </c>
      <c r="G107">
        <v>0.30738362760834836</v>
      </c>
      <c r="I107">
        <f t="shared" si="4"/>
        <v>0.53082580958224712</v>
      </c>
      <c r="J107">
        <f t="shared" si="5"/>
        <v>0.1699232751282837</v>
      </c>
    </row>
    <row r="108" spans="1:10" x14ac:dyDescent="0.2">
      <c r="A108">
        <v>5.9720000000000004</v>
      </c>
      <c r="B108">
        <v>5.9829999999999997</v>
      </c>
      <c r="D108">
        <v>0.50151668351870426</v>
      </c>
      <c r="E108">
        <v>0.57168949771689692</v>
      </c>
      <c r="F108">
        <v>0.34003496503496444</v>
      </c>
      <c r="G108">
        <v>0.29173354735152512</v>
      </c>
      <c r="I108">
        <f t="shared" si="4"/>
        <v>0.42624367340552272</v>
      </c>
      <c r="J108">
        <f t="shared" si="5"/>
        <v>0.13209268118900019</v>
      </c>
    </row>
    <row r="109" spans="1:10" x14ac:dyDescent="0.2">
      <c r="A109">
        <v>6.6219999999999999</v>
      </c>
      <c r="B109">
        <v>6.633</v>
      </c>
      <c r="D109">
        <v>0.52477249747219246</v>
      </c>
      <c r="E109">
        <v>0.52694063926940804</v>
      </c>
      <c r="F109">
        <v>0.33828671328671239</v>
      </c>
      <c r="G109">
        <v>0.3816211878009621</v>
      </c>
      <c r="I109">
        <f t="shared" si="4"/>
        <v>0.44290525945731879</v>
      </c>
      <c r="J109">
        <f t="shared" si="5"/>
        <v>9.7408020480825544E-2</v>
      </c>
    </row>
    <row r="110" spans="1:10" x14ac:dyDescent="0.2">
      <c r="A110">
        <v>7.2720000000000002</v>
      </c>
      <c r="B110">
        <v>7.2830000000000004</v>
      </c>
      <c r="D110">
        <v>0.65015166835186888</v>
      </c>
      <c r="E110">
        <v>0.63744292237443112</v>
      </c>
      <c r="F110">
        <v>0.4798951048951039</v>
      </c>
      <c r="G110">
        <v>0.31260032102728758</v>
      </c>
      <c r="I110">
        <f t="shared" si="4"/>
        <v>0.52002250416217288</v>
      </c>
      <c r="J110">
        <f t="shared" si="5"/>
        <v>0.15848798504853195</v>
      </c>
    </row>
    <row r="111" spans="1:10" x14ac:dyDescent="0.2">
      <c r="A111">
        <v>7.9269999999999996</v>
      </c>
      <c r="B111">
        <v>7.9379999999999997</v>
      </c>
      <c r="D111">
        <v>0.5955510616784615</v>
      </c>
      <c r="E111">
        <v>0.61826484018265015</v>
      </c>
      <c r="F111">
        <v>0.46590909090908966</v>
      </c>
      <c r="G111">
        <v>0.36597110754414158</v>
      </c>
      <c r="I111">
        <f t="shared" si="4"/>
        <v>0.51142402507858575</v>
      </c>
      <c r="J111">
        <f t="shared" si="5"/>
        <v>0.11792720708260823</v>
      </c>
    </row>
    <row r="112" spans="1:10" x14ac:dyDescent="0.2">
      <c r="A112">
        <v>8.577</v>
      </c>
      <c r="B112">
        <v>8.5879999999999992</v>
      </c>
      <c r="D112">
        <v>0.57027300303336537</v>
      </c>
      <c r="E112">
        <v>0.85936073059361218</v>
      </c>
      <c r="F112">
        <v>0.47465034965034847</v>
      </c>
      <c r="G112">
        <v>0.34711075441412487</v>
      </c>
      <c r="I112">
        <f t="shared" si="4"/>
        <v>0.56284870942286269</v>
      </c>
      <c r="J112">
        <f t="shared" si="5"/>
        <v>0.21778912945958545</v>
      </c>
    </row>
    <row r="113" spans="1:10" x14ac:dyDescent="0.2">
      <c r="A113">
        <v>9.2270000000000003</v>
      </c>
      <c r="B113">
        <v>9.2379999999999995</v>
      </c>
      <c r="D113">
        <v>0.51668351870576235</v>
      </c>
      <c r="E113">
        <v>0.61461187214612056</v>
      </c>
      <c r="F113">
        <v>0.49213286713286614</v>
      </c>
      <c r="G113">
        <v>0.3358747993579444</v>
      </c>
      <c r="I113">
        <f t="shared" si="4"/>
        <v>0.48982576433567337</v>
      </c>
      <c r="J113">
        <f t="shared" si="5"/>
        <v>0.11546880388684387</v>
      </c>
    </row>
    <row r="114" spans="1:10" x14ac:dyDescent="0.2">
      <c r="A114">
        <v>9.8819999999999997</v>
      </c>
      <c r="B114">
        <v>9.8930000000000007</v>
      </c>
      <c r="D114">
        <v>0.64105156723963452</v>
      </c>
      <c r="E114">
        <v>0.72602739726027654</v>
      </c>
      <c r="F114">
        <v>0.44230769230769151</v>
      </c>
      <c r="G114">
        <v>0.3451043338683788</v>
      </c>
      <c r="I114">
        <f t="shared" si="4"/>
        <v>0.53862274766899532</v>
      </c>
      <c r="J114">
        <f t="shared" si="5"/>
        <v>0.17544052376444019</v>
      </c>
    </row>
    <row r="115" spans="1:10" x14ac:dyDescent="0.2">
      <c r="A115">
        <v>10.532</v>
      </c>
      <c r="B115">
        <v>10.542999999999999</v>
      </c>
      <c r="D115">
        <v>0.5915065722952465</v>
      </c>
      <c r="E115">
        <v>0.67579908675799305</v>
      </c>
      <c r="F115">
        <v>0.47639860139860052</v>
      </c>
      <c r="G115">
        <v>0.33386837881219833</v>
      </c>
      <c r="I115">
        <f t="shared" si="4"/>
        <v>0.51939315981600953</v>
      </c>
      <c r="J115">
        <f t="shared" si="5"/>
        <v>0.14824656787708124</v>
      </c>
    </row>
    <row r="116" spans="1:10" x14ac:dyDescent="0.2">
      <c r="A116">
        <v>11.182</v>
      </c>
      <c r="B116">
        <v>11.193</v>
      </c>
      <c r="D116">
        <v>0.5267947421638004</v>
      </c>
      <c r="E116">
        <v>0.61461187214612056</v>
      </c>
      <c r="F116">
        <v>0.52622377622377514</v>
      </c>
      <c r="G116">
        <v>0.33627608346709542</v>
      </c>
      <c r="I116">
        <f t="shared" si="4"/>
        <v>0.50097661850019792</v>
      </c>
      <c r="J116">
        <f t="shared" si="5"/>
        <v>0.11739283282209874</v>
      </c>
    </row>
    <row r="117" spans="1:10" x14ac:dyDescent="0.2">
      <c r="A117">
        <v>11.837</v>
      </c>
      <c r="B117">
        <v>11.848000000000001</v>
      </c>
      <c r="D117">
        <v>0.63902932254802658</v>
      </c>
      <c r="E117">
        <v>0.64566210045662253</v>
      </c>
      <c r="F117">
        <v>0.68181818181818032</v>
      </c>
      <c r="G117">
        <v>0.3290529695024072</v>
      </c>
      <c r="I117">
        <f t="shared" si="4"/>
        <v>0.57389064358130915</v>
      </c>
      <c r="J117">
        <f t="shared" si="5"/>
        <v>0.16430462529274911</v>
      </c>
    </row>
    <row r="118" spans="1:10" x14ac:dyDescent="0.2">
      <c r="A118">
        <v>12.487</v>
      </c>
      <c r="B118">
        <v>12.497999999999999</v>
      </c>
      <c r="D118">
        <v>0.55409504550050437</v>
      </c>
      <c r="E118">
        <v>0.89863013698630279</v>
      </c>
      <c r="F118">
        <v>0.80157342657342767</v>
      </c>
      <c r="G118">
        <v>0.4297752808988769</v>
      </c>
      <c r="I118">
        <f t="shared" si="4"/>
        <v>0.67101847248977786</v>
      </c>
      <c r="J118">
        <f t="shared" si="5"/>
        <v>0.21658026311935194</v>
      </c>
    </row>
    <row r="119" spans="1:10" x14ac:dyDescent="0.2">
      <c r="A119">
        <v>13.137</v>
      </c>
      <c r="B119">
        <v>13.148</v>
      </c>
      <c r="D119">
        <v>0.66026289180990683</v>
      </c>
      <c r="E119">
        <v>0.65570776255707919</v>
      </c>
      <c r="F119">
        <v>0.49213286713286614</v>
      </c>
      <c r="G119">
        <v>0.31982343499197585</v>
      </c>
      <c r="I119">
        <f t="shared" si="4"/>
        <v>0.53198173912295699</v>
      </c>
      <c r="J119">
        <f t="shared" si="5"/>
        <v>0.16162019430352775</v>
      </c>
    </row>
    <row r="120" spans="1:10" x14ac:dyDescent="0.2">
      <c r="A120">
        <v>13.792</v>
      </c>
      <c r="B120">
        <v>13.803000000000001</v>
      </c>
      <c r="D120">
        <v>0.49747219413548915</v>
      </c>
      <c r="E120">
        <v>0.57808219178082387</v>
      </c>
      <c r="F120">
        <v>0.6791958041958025</v>
      </c>
      <c r="G120">
        <v>0.32664526484751311</v>
      </c>
      <c r="I120">
        <f t="shared" si="4"/>
        <v>0.52034886373990719</v>
      </c>
      <c r="J120">
        <f t="shared" si="5"/>
        <v>0.14900773346254423</v>
      </c>
    </row>
    <row r="121" spans="1:10" x14ac:dyDescent="0.2">
      <c r="A121">
        <v>14.442</v>
      </c>
      <c r="B121">
        <v>14.452999999999999</v>
      </c>
      <c r="D121">
        <v>0.6774519716885723</v>
      </c>
      <c r="E121">
        <v>0.6940639269406409</v>
      </c>
      <c r="F121">
        <v>0.50262237762237638</v>
      </c>
      <c r="G121">
        <v>0.47512038523274658</v>
      </c>
      <c r="I121">
        <f t="shared" si="4"/>
        <v>0.58731466537108412</v>
      </c>
      <c r="J121">
        <f t="shared" si="5"/>
        <v>0.11442680183664364</v>
      </c>
    </row>
    <row r="122" spans="1:10" x14ac:dyDescent="0.2">
      <c r="A122">
        <v>15.092000000000001</v>
      </c>
      <c r="B122">
        <v>15.103</v>
      </c>
      <c r="D122">
        <v>0.58543983822042278</v>
      </c>
      <c r="E122">
        <v>0.75616438356164495</v>
      </c>
      <c r="F122">
        <v>0.55594405594405438</v>
      </c>
      <c r="G122">
        <v>0.36757624398073963</v>
      </c>
      <c r="I122">
        <f t="shared" si="4"/>
        <v>0.56628113042671546</v>
      </c>
      <c r="J122">
        <f t="shared" si="5"/>
        <v>0.15917829930803637</v>
      </c>
    </row>
    <row r="123" spans="1:10" x14ac:dyDescent="0.2">
      <c r="A123">
        <v>15.747</v>
      </c>
      <c r="B123">
        <v>15.757999999999999</v>
      </c>
      <c r="D123">
        <v>0.35995955510616678</v>
      </c>
      <c r="E123">
        <v>0.61917808219178239</v>
      </c>
      <c r="F123">
        <v>0.73426573426573472</v>
      </c>
      <c r="G123">
        <v>0.34751203852327589</v>
      </c>
      <c r="I123">
        <f t="shared" si="4"/>
        <v>0.51522885252173989</v>
      </c>
      <c r="J123">
        <f t="shared" si="5"/>
        <v>0.19237124034086553</v>
      </c>
    </row>
    <row r="124" spans="1:10" x14ac:dyDescent="0.2">
      <c r="A124">
        <v>16.396999999999998</v>
      </c>
      <c r="B124">
        <v>16.408000000000001</v>
      </c>
      <c r="D124">
        <v>0.64206268958543811</v>
      </c>
      <c r="E124">
        <v>0.49680365296803763</v>
      </c>
      <c r="F124">
        <v>0.55506993006992877</v>
      </c>
      <c r="G124">
        <v>0.36436597110754348</v>
      </c>
      <c r="I124">
        <f t="shared" si="4"/>
        <v>0.51457556093273704</v>
      </c>
      <c r="J124">
        <f t="shared" si="5"/>
        <v>0.11657833345307354</v>
      </c>
    </row>
    <row r="125" spans="1:10" x14ac:dyDescent="0.2">
      <c r="A125">
        <v>17.047000000000001</v>
      </c>
      <c r="B125">
        <v>17.058</v>
      </c>
      <c r="D125">
        <v>0.47927199191102027</v>
      </c>
      <c r="E125">
        <v>0.79269406392694075</v>
      </c>
      <c r="F125">
        <v>0.60314685314685201</v>
      </c>
      <c r="G125">
        <v>0.39365971107544162</v>
      </c>
      <c r="I125">
        <f t="shared" si="4"/>
        <v>0.56719315501506373</v>
      </c>
      <c r="J125">
        <f t="shared" si="5"/>
        <v>0.1731928745806707</v>
      </c>
    </row>
    <row r="126" spans="1:10" x14ac:dyDescent="0.2">
      <c r="A126">
        <v>17.702000000000002</v>
      </c>
      <c r="B126">
        <v>17.713000000000001</v>
      </c>
      <c r="D126">
        <v>0.68655207280080743</v>
      </c>
      <c r="E126">
        <v>0.78904109589041482</v>
      </c>
      <c r="F126">
        <v>0.68006993006992822</v>
      </c>
      <c r="G126">
        <v>0.38523274478330627</v>
      </c>
      <c r="I126">
        <f t="shared" si="4"/>
        <v>0.63522396088611421</v>
      </c>
      <c r="J126">
        <f t="shared" si="5"/>
        <v>0.17397418886552765</v>
      </c>
    </row>
    <row r="127" spans="1:10" x14ac:dyDescent="0.2">
      <c r="A127">
        <v>18.352</v>
      </c>
      <c r="B127">
        <v>18.363</v>
      </c>
      <c r="D127">
        <v>0.5884732052578342</v>
      </c>
      <c r="E127">
        <v>0.6648401826484035</v>
      </c>
      <c r="F127">
        <v>0.52709790209790086</v>
      </c>
      <c r="G127">
        <v>0.42857142857142988</v>
      </c>
      <c r="I127">
        <f t="shared" si="4"/>
        <v>0.55224567964389204</v>
      </c>
      <c r="J127">
        <f t="shared" si="5"/>
        <v>9.9862717121688385E-2</v>
      </c>
    </row>
    <row r="128" spans="1:10" x14ac:dyDescent="0.2">
      <c r="A128">
        <v>19.001999999999999</v>
      </c>
      <c r="B128">
        <v>19.013000000000002</v>
      </c>
      <c r="D128">
        <v>0.56218402426693448</v>
      </c>
      <c r="E128">
        <v>0.7150684931506841</v>
      </c>
      <c r="F128">
        <v>0.58129370629370536</v>
      </c>
      <c r="G128">
        <v>0.37881219903691704</v>
      </c>
      <c r="I128">
        <f t="shared" si="4"/>
        <v>0.5593396056870602</v>
      </c>
      <c r="J128">
        <f t="shared" si="5"/>
        <v>0.13824097823847145</v>
      </c>
    </row>
    <row r="129" spans="1:10" x14ac:dyDescent="0.2">
      <c r="A129">
        <v>19.652000000000001</v>
      </c>
      <c r="B129">
        <v>19.667999999999999</v>
      </c>
      <c r="D129">
        <v>0.72194135490394151</v>
      </c>
      <c r="E129">
        <v>0.71963470319634892</v>
      </c>
      <c r="F129">
        <v>0.6258741258741245</v>
      </c>
      <c r="G129">
        <v>0.37961476725521603</v>
      </c>
      <c r="I129">
        <f t="shared" si="4"/>
        <v>0.61176623780740769</v>
      </c>
      <c r="J129">
        <f t="shared" si="5"/>
        <v>0.16110814177424307</v>
      </c>
    </row>
    <row r="130" spans="1:10" x14ac:dyDescent="0.2">
      <c r="A130">
        <v>20.306999999999999</v>
      </c>
      <c r="B130">
        <v>20.318000000000001</v>
      </c>
      <c r="D130">
        <v>0.64711830131445736</v>
      </c>
      <c r="E130">
        <v>0.60639269406392837</v>
      </c>
      <c r="F130">
        <v>0.67220279720279574</v>
      </c>
      <c r="G130">
        <v>0.37921348314606806</v>
      </c>
      <c r="I130">
        <f t="shared" si="4"/>
        <v>0.57623181893181241</v>
      </c>
      <c r="J130">
        <f t="shared" si="5"/>
        <v>0.13411590146759098</v>
      </c>
    </row>
    <row r="131" spans="1:10" x14ac:dyDescent="0.2">
      <c r="A131">
        <v>20.957000000000001</v>
      </c>
      <c r="B131">
        <v>20.968</v>
      </c>
      <c r="D131">
        <v>0.56420626895854242</v>
      </c>
      <c r="E131">
        <v>0.58721461187214741</v>
      </c>
      <c r="F131">
        <v>0.55769230769230649</v>
      </c>
      <c r="G131">
        <v>0.40248796147672489</v>
      </c>
      <c r="I131">
        <f t="shared" si="4"/>
        <v>0.52790028749993023</v>
      </c>
      <c r="J131">
        <f t="shared" si="5"/>
        <v>8.4561869561285585E-2</v>
      </c>
    </row>
    <row r="132" spans="1:10" x14ac:dyDescent="0.2">
      <c r="A132">
        <v>21.606999999999999</v>
      </c>
      <c r="B132">
        <v>21.617999999999999</v>
      </c>
      <c r="D132">
        <v>0.59757330637006945</v>
      </c>
      <c r="E132">
        <v>0.62009132420091462</v>
      </c>
      <c r="F132">
        <v>0.63199300699300565</v>
      </c>
      <c r="G132">
        <v>0.33065810593900524</v>
      </c>
      <c r="I132">
        <f t="shared" si="4"/>
        <v>0.54507893587574874</v>
      </c>
      <c r="J132">
        <f t="shared" si="5"/>
        <v>0.14365800291523154</v>
      </c>
    </row>
    <row r="133" spans="1:10" x14ac:dyDescent="0.2">
      <c r="A133">
        <v>22.262</v>
      </c>
      <c r="B133">
        <v>22.273</v>
      </c>
      <c r="D133">
        <v>0.64509605662284952</v>
      </c>
      <c r="E133">
        <v>0.61917808219178239</v>
      </c>
      <c r="F133">
        <v>0.70541958041957575</v>
      </c>
      <c r="G133">
        <v>0.36155698234349842</v>
      </c>
      <c r="I133">
        <f t="shared" si="4"/>
        <v>0.58281267539442649</v>
      </c>
      <c r="J133">
        <f t="shared" si="5"/>
        <v>0.15186419070568177</v>
      </c>
    </row>
    <row r="134" spans="1:10" x14ac:dyDescent="0.2">
      <c r="A134">
        <v>22.911999999999999</v>
      </c>
      <c r="B134">
        <v>22.922999999999998</v>
      </c>
      <c r="D134">
        <v>0.64509605662284952</v>
      </c>
      <c r="E134">
        <v>0.72054794520548038</v>
      </c>
      <c r="F134">
        <v>0.69580419580419395</v>
      </c>
      <c r="G134">
        <v>0.39285714285714252</v>
      </c>
      <c r="I134">
        <f t="shared" si="4"/>
        <v>0.61357633512241661</v>
      </c>
      <c r="J134">
        <f t="shared" si="5"/>
        <v>0.1504601842279929</v>
      </c>
    </row>
    <row r="135" spans="1:10" x14ac:dyDescent="0.2">
      <c r="A135">
        <v>23.562000000000001</v>
      </c>
      <c r="B135">
        <v>23.573</v>
      </c>
      <c r="D135">
        <v>0.6228513650151648</v>
      </c>
      <c r="E135">
        <v>0.6611872146118738</v>
      </c>
      <c r="F135">
        <v>0.51048951048950952</v>
      </c>
      <c r="G135">
        <v>0.40730337078651607</v>
      </c>
      <c r="I135">
        <f t="shared" si="4"/>
        <v>0.55045786522576601</v>
      </c>
      <c r="J135">
        <f t="shared" si="5"/>
        <v>0.11488035266558726</v>
      </c>
    </row>
    <row r="136" spans="1:10" x14ac:dyDescent="0.2">
      <c r="A136">
        <v>24.216999999999999</v>
      </c>
      <c r="B136">
        <v>24.228000000000002</v>
      </c>
      <c r="D136">
        <v>0.49848331648129274</v>
      </c>
      <c r="E136">
        <v>0.67945205479452253</v>
      </c>
      <c r="F136">
        <v>0.66433566433566249</v>
      </c>
      <c r="G136">
        <v>0.35232744783306708</v>
      </c>
      <c r="I136">
        <f t="shared" si="4"/>
        <v>0.54864962086113611</v>
      </c>
      <c r="J136">
        <f t="shared" si="5"/>
        <v>0.15443616922565173</v>
      </c>
    </row>
    <row r="137" spans="1:10" x14ac:dyDescent="0.2">
      <c r="A137">
        <v>24.867000000000001</v>
      </c>
      <c r="B137">
        <v>24.878</v>
      </c>
      <c r="D137">
        <v>0.65925176946410335</v>
      </c>
      <c r="E137">
        <v>0.75342465753425025</v>
      </c>
      <c r="F137">
        <v>0.57954545454545325</v>
      </c>
      <c r="G137">
        <v>0.43619582664526618</v>
      </c>
      <c r="I137">
        <f t="shared" si="4"/>
        <v>0.6071044270472683</v>
      </c>
      <c r="J137">
        <f t="shared" si="5"/>
        <v>0.13428601543922217</v>
      </c>
    </row>
    <row r="138" spans="1:10" x14ac:dyDescent="0.2">
      <c r="A138">
        <v>25.516999999999999</v>
      </c>
      <c r="B138">
        <v>25.527999999999999</v>
      </c>
      <c r="D138">
        <v>0.56723963599595395</v>
      </c>
      <c r="E138">
        <v>0.73242009132420427</v>
      </c>
      <c r="F138">
        <v>0.57430069930069783</v>
      </c>
      <c r="G138">
        <v>0.35955056179775235</v>
      </c>
      <c r="I138">
        <f t="shared" si="4"/>
        <v>0.55837774710465204</v>
      </c>
      <c r="J138">
        <f t="shared" si="5"/>
        <v>0.15292161464822523</v>
      </c>
    </row>
    <row r="139" spans="1:10" x14ac:dyDescent="0.2">
      <c r="A139">
        <v>26.172000000000001</v>
      </c>
      <c r="B139">
        <v>26.183</v>
      </c>
      <c r="D139">
        <v>0.62184024266936133</v>
      </c>
      <c r="E139">
        <v>0.70776255707762781</v>
      </c>
      <c r="F139">
        <v>0.71678321678321433</v>
      </c>
      <c r="G139">
        <v>0.38844301765650241</v>
      </c>
      <c r="I139">
        <f t="shared" si="4"/>
        <v>0.60870725854667651</v>
      </c>
      <c r="J139">
        <f t="shared" si="5"/>
        <v>0.15295007464604576</v>
      </c>
    </row>
    <row r="140" spans="1:10" x14ac:dyDescent="0.2">
      <c r="A140">
        <v>26.821999999999999</v>
      </c>
      <c r="B140">
        <v>26.832999999999998</v>
      </c>
      <c r="D140">
        <v>0.61476238624873469</v>
      </c>
      <c r="E140">
        <v>0.53881278538812905</v>
      </c>
      <c r="F140">
        <v>0.7045454545454507</v>
      </c>
      <c r="G140">
        <v>0.43499197431781611</v>
      </c>
      <c r="I140">
        <f t="shared" si="4"/>
        <v>0.57327815012503258</v>
      </c>
      <c r="J140">
        <f t="shared" si="5"/>
        <v>0.11440130366740006</v>
      </c>
    </row>
    <row r="141" spans="1:10" x14ac:dyDescent="0.2">
      <c r="A141">
        <v>27.472000000000001</v>
      </c>
      <c r="B141">
        <v>27.483000000000001</v>
      </c>
      <c r="D141">
        <v>0.5227502527805854</v>
      </c>
      <c r="E141">
        <v>0.62283105022831198</v>
      </c>
      <c r="F141">
        <v>0.61101398601398449</v>
      </c>
      <c r="G141">
        <v>0.36958266452648569</v>
      </c>
      <c r="I141">
        <f t="shared" si="4"/>
        <v>0.53154448838734192</v>
      </c>
      <c r="J141">
        <f t="shared" si="5"/>
        <v>0.11684406759155327</v>
      </c>
    </row>
    <row r="142" spans="1:10" x14ac:dyDescent="0.2">
      <c r="A142">
        <v>28.126999999999999</v>
      </c>
      <c r="B142">
        <v>28.138000000000002</v>
      </c>
      <c r="D142">
        <v>0.52982810920121182</v>
      </c>
      <c r="E142">
        <v>0.66392694063927116</v>
      </c>
      <c r="F142">
        <v>0.63811188811188668</v>
      </c>
      <c r="G142">
        <v>0.39285714285714252</v>
      </c>
      <c r="I142">
        <f t="shared" si="4"/>
        <v>0.55618102020237803</v>
      </c>
      <c r="J142">
        <f t="shared" si="5"/>
        <v>0.12341125734242607</v>
      </c>
    </row>
    <row r="143" spans="1:10" x14ac:dyDescent="0.2">
      <c r="A143">
        <v>28.777000000000001</v>
      </c>
      <c r="B143">
        <v>28.788</v>
      </c>
      <c r="D143">
        <v>0.78159757330636448</v>
      </c>
      <c r="E143">
        <v>0.66392694063927116</v>
      </c>
      <c r="F143">
        <v>0.58041958041957886</v>
      </c>
      <c r="G143">
        <v>0.31701444622793074</v>
      </c>
      <c r="I143">
        <f t="shared" si="4"/>
        <v>0.5857396351482862</v>
      </c>
      <c r="J143">
        <f t="shared" si="5"/>
        <v>0.19724360304124094</v>
      </c>
    </row>
    <row r="144" spans="1:10" x14ac:dyDescent="0.2">
      <c r="A144">
        <v>29.427</v>
      </c>
      <c r="B144">
        <v>29.437999999999999</v>
      </c>
      <c r="D144">
        <v>0.65318503538928041</v>
      </c>
      <c r="E144">
        <v>0.65205479452054949</v>
      </c>
      <c r="F144">
        <v>0.59527972027971887</v>
      </c>
      <c r="G144">
        <v>0.42174959871589263</v>
      </c>
      <c r="I144">
        <f t="shared" si="4"/>
        <v>0.58056728722636042</v>
      </c>
      <c r="J144">
        <f t="shared" si="5"/>
        <v>0.10927536306284091</v>
      </c>
    </row>
    <row r="145" spans="1:10" x14ac:dyDescent="0.2">
      <c r="A145">
        <v>30.43</v>
      </c>
      <c r="B145">
        <v>30.443000000000001</v>
      </c>
      <c r="D145">
        <v>0.57330637007077689</v>
      </c>
      <c r="E145">
        <v>0.67853881278539041</v>
      </c>
      <c r="F145">
        <v>0.65646853146853013</v>
      </c>
      <c r="G145">
        <v>0.39446227929374061</v>
      </c>
      <c r="I145">
        <f t="shared" si="4"/>
        <v>0.57569399840460955</v>
      </c>
      <c r="J145">
        <f t="shared" si="5"/>
        <v>0.12903774359679007</v>
      </c>
    </row>
    <row r="146" spans="1:10" x14ac:dyDescent="0.2">
      <c r="A146">
        <v>31.43</v>
      </c>
      <c r="B146">
        <v>31.443000000000001</v>
      </c>
      <c r="D146">
        <v>0.67947421638018013</v>
      </c>
      <c r="E146">
        <v>0.72328767123288196</v>
      </c>
      <c r="F146">
        <v>0.73513986013985977</v>
      </c>
      <c r="G146">
        <v>0.46629213483146026</v>
      </c>
      <c r="I146">
        <f t="shared" si="4"/>
        <v>0.65104847064609561</v>
      </c>
      <c r="J146">
        <f t="shared" si="5"/>
        <v>0.12547614717892119</v>
      </c>
    </row>
    <row r="147" spans="1:10" x14ac:dyDescent="0.2">
      <c r="A147">
        <v>32.43</v>
      </c>
      <c r="B147">
        <v>32.442999999999998</v>
      </c>
      <c r="D147">
        <v>0.53993933265925065</v>
      </c>
      <c r="E147">
        <v>0.7132420091324212</v>
      </c>
      <c r="F147">
        <v>0.65297202797202669</v>
      </c>
      <c r="G147">
        <v>0.40529695024077</v>
      </c>
      <c r="I147">
        <f t="shared" si="4"/>
        <v>0.57786258000111712</v>
      </c>
      <c r="J147">
        <f t="shared" si="5"/>
        <v>0.13562950547963398</v>
      </c>
    </row>
    <row r="148" spans="1:10" x14ac:dyDescent="0.2">
      <c r="A148">
        <v>33.43</v>
      </c>
      <c r="B148">
        <v>33.442999999999998</v>
      </c>
      <c r="D148">
        <v>0.65116279069767247</v>
      </c>
      <c r="E148">
        <v>0.55068493150685083</v>
      </c>
      <c r="F148">
        <v>0.62325174825174678</v>
      </c>
      <c r="G148">
        <v>0.42174959871589263</v>
      </c>
      <c r="I148">
        <f t="shared" si="4"/>
        <v>0.56171226729304069</v>
      </c>
      <c r="J148">
        <f t="shared" si="5"/>
        <v>0.10246894583857642</v>
      </c>
    </row>
    <row r="149" spans="1:10" x14ac:dyDescent="0.2">
      <c r="A149">
        <v>34.43</v>
      </c>
      <c r="B149">
        <v>34.442999999999998</v>
      </c>
      <c r="D149">
        <v>0.64408493427704594</v>
      </c>
      <c r="E149">
        <v>0.83652968036529607</v>
      </c>
      <c r="F149">
        <v>0.67307692307692146</v>
      </c>
      <c r="G149">
        <v>0.36235955056179742</v>
      </c>
      <c r="I149">
        <f t="shared" si="4"/>
        <v>0.62901277207026529</v>
      </c>
      <c r="J149">
        <f t="shared" si="5"/>
        <v>0.19692301985521896</v>
      </c>
    </row>
    <row r="150" spans="1:10" x14ac:dyDescent="0.2">
      <c r="A150">
        <v>35.43</v>
      </c>
      <c r="B150">
        <v>35.442999999999998</v>
      </c>
      <c r="D150">
        <v>0.53993933265925065</v>
      </c>
      <c r="E150">
        <v>0.88127853881278995</v>
      </c>
      <c r="F150">
        <v>0.55332167832167745</v>
      </c>
      <c r="G150">
        <v>0.35834670947030528</v>
      </c>
      <c r="I150">
        <f t="shared" si="4"/>
        <v>0.58322156481600584</v>
      </c>
      <c r="J150">
        <f t="shared" si="5"/>
        <v>0.21769551759871281</v>
      </c>
    </row>
    <row r="151" spans="1:10" x14ac:dyDescent="0.2">
      <c r="A151">
        <v>36.43</v>
      </c>
      <c r="B151">
        <v>36.442999999999998</v>
      </c>
      <c r="D151">
        <v>0.70273003033366832</v>
      </c>
      <c r="E151">
        <v>0.87945205479451971</v>
      </c>
      <c r="F151">
        <v>0.69930069930070071</v>
      </c>
      <c r="G151">
        <v>0.37359550561797783</v>
      </c>
      <c r="I151">
        <f t="shared" si="4"/>
        <v>0.66376957251171653</v>
      </c>
      <c r="J151">
        <f t="shared" si="5"/>
        <v>0.21095046851959917</v>
      </c>
    </row>
    <row r="152" spans="1:10" x14ac:dyDescent="0.2">
      <c r="A152">
        <v>37.43</v>
      </c>
      <c r="B152">
        <v>37.442999999999998</v>
      </c>
      <c r="D152">
        <v>0.79777553083923225</v>
      </c>
      <c r="E152">
        <v>0.74520547945205962</v>
      </c>
      <c r="F152">
        <v>0.59353146853146688</v>
      </c>
      <c r="G152">
        <v>0.37279293739967884</v>
      </c>
      <c r="I152">
        <f t="shared" si="4"/>
        <v>0.62732635405560944</v>
      </c>
      <c r="J152">
        <f t="shared" si="5"/>
        <v>0.19050613686753684</v>
      </c>
    </row>
    <row r="153" spans="1:10" x14ac:dyDescent="0.2">
      <c r="A153">
        <v>38.43</v>
      </c>
      <c r="B153">
        <v>38.442999999999998</v>
      </c>
      <c r="D153">
        <v>0.66936299292214207</v>
      </c>
      <c r="E153">
        <v>0.85936073059361218</v>
      </c>
      <c r="F153">
        <v>0.70891608391608241</v>
      </c>
      <c r="G153">
        <v>0.48515248796147697</v>
      </c>
      <c r="I153">
        <f t="shared" si="4"/>
        <v>0.68069807384832837</v>
      </c>
      <c r="J153">
        <f t="shared" si="5"/>
        <v>0.15392981217306184</v>
      </c>
    </row>
    <row r="154" spans="1:10" x14ac:dyDescent="0.2">
      <c r="A154">
        <v>39.43</v>
      </c>
      <c r="B154">
        <v>39.442999999999998</v>
      </c>
      <c r="D154">
        <v>0.61476238624873469</v>
      </c>
      <c r="E154">
        <v>0.70593607305936268</v>
      </c>
      <c r="F154">
        <v>0.60839160839160678</v>
      </c>
      <c r="G154">
        <v>0.37760834670946997</v>
      </c>
      <c r="I154">
        <f t="shared" si="4"/>
        <v>0.57667460360229361</v>
      </c>
      <c r="J154">
        <f t="shared" si="5"/>
        <v>0.1399911303133736</v>
      </c>
    </row>
    <row r="155" spans="1:10" x14ac:dyDescent="0.2">
      <c r="A155">
        <v>40.43</v>
      </c>
      <c r="B155">
        <v>40.442999999999998</v>
      </c>
      <c r="D155">
        <v>0.62082912032355775</v>
      </c>
      <c r="E155">
        <v>0.75342465753425025</v>
      </c>
      <c r="F155">
        <v>0.80157342657342767</v>
      </c>
      <c r="G155">
        <v>0.43418940609952011</v>
      </c>
      <c r="I155">
        <f t="shared" si="4"/>
        <v>0.65250415263268891</v>
      </c>
      <c r="J155">
        <f t="shared" si="5"/>
        <v>0.16438900304707282</v>
      </c>
    </row>
    <row r="156" spans="1:10" x14ac:dyDescent="0.2">
      <c r="A156">
        <v>41.43</v>
      </c>
      <c r="B156">
        <v>41.442999999999998</v>
      </c>
      <c r="D156">
        <v>0.72699696663296087</v>
      </c>
      <c r="E156">
        <v>0.7872146118721518</v>
      </c>
      <c r="F156">
        <v>0.58653846153846012</v>
      </c>
      <c r="G156">
        <v>0.45264847512038575</v>
      </c>
      <c r="I156">
        <f t="shared" si="4"/>
        <v>0.63834962879098955</v>
      </c>
      <c r="J156">
        <f t="shared" si="5"/>
        <v>0.14965343210329518</v>
      </c>
    </row>
    <row r="157" spans="1:10" x14ac:dyDescent="0.2">
      <c r="A157">
        <v>42.43</v>
      </c>
      <c r="B157">
        <v>42.442999999999998</v>
      </c>
      <c r="D157">
        <v>0.69767441860464896</v>
      </c>
      <c r="E157">
        <v>0.75433789954338182</v>
      </c>
      <c r="F157">
        <v>0.54545454545454419</v>
      </c>
      <c r="G157">
        <v>0.41853932584269654</v>
      </c>
      <c r="I157">
        <f t="shared" si="4"/>
        <v>0.60400154736131784</v>
      </c>
      <c r="J157">
        <f t="shared" si="5"/>
        <v>0.15187671824791904</v>
      </c>
    </row>
    <row r="158" spans="1:10" x14ac:dyDescent="0.2">
      <c r="A158">
        <v>43.43</v>
      </c>
      <c r="B158">
        <v>43.442999999999998</v>
      </c>
      <c r="D158">
        <v>0.65015166835186888</v>
      </c>
      <c r="E158">
        <v>0.70045662100456796</v>
      </c>
      <c r="F158">
        <v>0.80769230769230271</v>
      </c>
      <c r="G158">
        <v>0.40810593900481512</v>
      </c>
      <c r="I158">
        <f t="shared" si="4"/>
        <v>0.64160163401338866</v>
      </c>
      <c r="J158">
        <f t="shared" si="5"/>
        <v>0.1689609067719253</v>
      </c>
    </row>
    <row r="159" spans="1:10" x14ac:dyDescent="0.2">
      <c r="A159">
        <v>44.43</v>
      </c>
      <c r="B159">
        <v>44.442999999999998</v>
      </c>
      <c r="D159">
        <v>0.5571284125379159</v>
      </c>
      <c r="E159">
        <v>0.58995433789954488</v>
      </c>
      <c r="F159">
        <v>0.62499999999999878</v>
      </c>
      <c r="G159">
        <v>0.38443017656500722</v>
      </c>
      <c r="I159">
        <f t="shared" si="4"/>
        <v>0.53912823175061664</v>
      </c>
      <c r="J159">
        <f t="shared" si="5"/>
        <v>0.10679068067193116</v>
      </c>
    </row>
    <row r="160" spans="1:10" x14ac:dyDescent="0.2">
      <c r="A160">
        <v>45.43</v>
      </c>
      <c r="B160">
        <v>45.442999999999998</v>
      </c>
      <c r="D160">
        <v>0.63195146612739994</v>
      </c>
      <c r="E160">
        <v>0.78447488584475011</v>
      </c>
      <c r="F160">
        <v>0.78758741258741416</v>
      </c>
      <c r="G160">
        <v>0.41332263242375733</v>
      </c>
      <c r="I160">
        <f t="shared" si="4"/>
        <v>0.65433409924583041</v>
      </c>
      <c r="J160">
        <f t="shared" si="5"/>
        <v>0.17633356577628403</v>
      </c>
    </row>
    <row r="161" spans="1:10" x14ac:dyDescent="0.2">
      <c r="A161">
        <v>46.43</v>
      </c>
      <c r="B161">
        <v>46.442999999999998</v>
      </c>
      <c r="D161">
        <v>0.66835187057633771</v>
      </c>
      <c r="E161">
        <v>0.58721461187214741</v>
      </c>
      <c r="F161">
        <v>0.6809440559440546</v>
      </c>
      <c r="G161">
        <v>0.39526484751203961</v>
      </c>
      <c r="I161">
        <f t="shared" si="4"/>
        <v>0.58294384647614483</v>
      </c>
      <c r="J161">
        <f t="shared" si="5"/>
        <v>0.13183350323506457</v>
      </c>
    </row>
    <row r="162" spans="1:10" x14ac:dyDescent="0.2">
      <c r="A162">
        <v>47.43</v>
      </c>
      <c r="B162">
        <v>47.442999999999998</v>
      </c>
      <c r="D162">
        <v>0.48938321536905832</v>
      </c>
      <c r="E162">
        <v>0.8337899543379016</v>
      </c>
      <c r="F162">
        <v>0.69930069930070071</v>
      </c>
      <c r="G162">
        <v>0.3747993579454249</v>
      </c>
      <c r="I162">
        <f t="shared" si="4"/>
        <v>0.59931830673827136</v>
      </c>
      <c r="J162">
        <f t="shared" si="5"/>
        <v>0.20612934048956985</v>
      </c>
    </row>
    <row r="163" spans="1:10" x14ac:dyDescent="0.2">
      <c r="A163">
        <v>48.43</v>
      </c>
      <c r="B163">
        <v>48.442999999999998</v>
      </c>
      <c r="D163">
        <v>0.59959555106167661</v>
      </c>
      <c r="E163">
        <v>0.55707762557077778</v>
      </c>
      <c r="F163">
        <v>0.79283216783216404</v>
      </c>
      <c r="G163">
        <v>0.35232744783306708</v>
      </c>
      <c r="I163">
        <f t="shared" si="4"/>
        <v>0.57545819807442133</v>
      </c>
      <c r="J163">
        <f t="shared" si="5"/>
        <v>0.18070162486476885</v>
      </c>
    </row>
    <row r="164" spans="1:10" x14ac:dyDescent="0.2">
      <c r="A164">
        <v>49.432000000000002</v>
      </c>
      <c r="B164">
        <v>49.442999999999998</v>
      </c>
      <c r="D164">
        <v>0.60667340748230392</v>
      </c>
      <c r="E164">
        <v>0.59817351598173696</v>
      </c>
      <c r="F164">
        <v>0.74388111888111652</v>
      </c>
      <c r="G164">
        <v>0.43378812199036909</v>
      </c>
      <c r="I164">
        <f t="shared" si="4"/>
        <v>0.59562904108388159</v>
      </c>
      <c r="J164">
        <f t="shared" si="5"/>
        <v>0.1268852684460505</v>
      </c>
    </row>
    <row r="165" spans="1:10" x14ac:dyDescent="0.2">
      <c r="A165">
        <v>50.43</v>
      </c>
      <c r="B165">
        <v>50.442999999999998</v>
      </c>
      <c r="D165">
        <v>0.71183013144590279</v>
      </c>
      <c r="E165">
        <v>0.70867579908676015</v>
      </c>
      <c r="F165">
        <v>0.68269230769230527</v>
      </c>
      <c r="G165">
        <v>0.47150882825040247</v>
      </c>
      <c r="I165">
        <f t="shared" si="4"/>
        <v>0.64367676661884266</v>
      </c>
      <c r="J165">
        <f t="shared" si="5"/>
        <v>0.1155187817432152</v>
      </c>
    </row>
    <row r="166" spans="1:10" x14ac:dyDescent="0.2">
      <c r="A166">
        <v>51.43</v>
      </c>
      <c r="B166">
        <v>51.442999999999998</v>
      </c>
      <c r="D166">
        <v>0.61172901921132328</v>
      </c>
      <c r="E166">
        <v>0.78538812785388168</v>
      </c>
      <c r="F166">
        <v>0.81818181818181634</v>
      </c>
      <c r="G166">
        <v>0.47471910112359555</v>
      </c>
      <c r="I166">
        <f t="shared" si="4"/>
        <v>0.67250451659265431</v>
      </c>
      <c r="J166">
        <f t="shared" si="5"/>
        <v>0.15997637069672851</v>
      </c>
    </row>
    <row r="167" spans="1:10" x14ac:dyDescent="0.2">
      <c r="A167">
        <v>52.43</v>
      </c>
      <c r="B167">
        <v>52.442999999999998</v>
      </c>
      <c r="D167">
        <v>0.67441860465116077</v>
      </c>
      <c r="E167">
        <v>0.67031963470319822</v>
      </c>
      <c r="F167">
        <v>0.86363636363636398</v>
      </c>
      <c r="G167">
        <v>0.42536115569823374</v>
      </c>
      <c r="I167">
        <f t="shared" si="4"/>
        <v>0.65843393967223918</v>
      </c>
      <c r="J167">
        <f t="shared" si="5"/>
        <v>0.179654981089683</v>
      </c>
    </row>
    <row r="168" spans="1:10" x14ac:dyDescent="0.2">
      <c r="A168">
        <v>53.43</v>
      </c>
      <c r="B168">
        <v>53.442999999999998</v>
      </c>
      <c r="D168">
        <v>0.60667340748230392</v>
      </c>
      <c r="E168">
        <v>0.87031963470319751</v>
      </c>
      <c r="F168">
        <v>0.62937062937062793</v>
      </c>
      <c r="G168">
        <v>0.38683788121990431</v>
      </c>
      <c r="I168">
        <f t="shared" ref="I168:I194" si="6">AVERAGE(D168:G168)</f>
        <v>0.62330038819400846</v>
      </c>
      <c r="J168">
        <f t="shared" ref="J168:J194" si="7">STDEV(D168:G168)</f>
        <v>0.19769195706618511</v>
      </c>
    </row>
    <row r="169" spans="1:10" x14ac:dyDescent="0.2">
      <c r="A169">
        <v>54.43</v>
      </c>
      <c r="B169">
        <v>54.442999999999998</v>
      </c>
      <c r="D169">
        <v>0.68351870576339591</v>
      </c>
      <c r="E169">
        <v>0.69223744292237654</v>
      </c>
      <c r="F169">
        <v>0.67832167832167689</v>
      </c>
      <c r="G169">
        <v>0.39004815409309745</v>
      </c>
      <c r="I169">
        <f t="shared" si="6"/>
        <v>0.61103149527513678</v>
      </c>
      <c r="J169">
        <f t="shared" si="7"/>
        <v>0.14743406145581334</v>
      </c>
    </row>
    <row r="170" spans="1:10" x14ac:dyDescent="0.2">
      <c r="A170">
        <v>55.432000000000002</v>
      </c>
      <c r="B170">
        <v>55.442999999999998</v>
      </c>
      <c r="D170">
        <v>0.48837209302325474</v>
      </c>
      <c r="E170">
        <v>0.86849315068493449</v>
      </c>
      <c r="F170">
        <v>0.75611888111888015</v>
      </c>
      <c r="G170">
        <v>0.44662921348314755</v>
      </c>
      <c r="I170">
        <f t="shared" si="6"/>
        <v>0.63990333457755422</v>
      </c>
      <c r="J170">
        <f t="shared" si="7"/>
        <v>0.20500078076087758</v>
      </c>
    </row>
    <row r="171" spans="1:10" x14ac:dyDescent="0.2">
      <c r="A171">
        <v>56.43</v>
      </c>
      <c r="B171">
        <v>56.442999999999998</v>
      </c>
      <c r="D171">
        <v>0.67441860465116077</v>
      </c>
      <c r="E171">
        <v>0.8958904109589082</v>
      </c>
      <c r="F171">
        <v>0.72465034965034603</v>
      </c>
      <c r="G171">
        <v>0.34951845906902196</v>
      </c>
      <c r="I171">
        <f t="shared" si="6"/>
        <v>0.66111945608235934</v>
      </c>
      <c r="J171">
        <f t="shared" si="7"/>
        <v>0.22834595418907219</v>
      </c>
    </row>
    <row r="172" spans="1:10" x14ac:dyDescent="0.2">
      <c r="A172">
        <v>57.43</v>
      </c>
      <c r="B172">
        <v>57.442999999999998</v>
      </c>
      <c r="D172">
        <v>0.72598584428715662</v>
      </c>
      <c r="E172">
        <v>0.77260273972602633</v>
      </c>
      <c r="F172">
        <v>0.63811188811188668</v>
      </c>
      <c r="G172">
        <v>0.32784911717496013</v>
      </c>
      <c r="I172">
        <f t="shared" si="6"/>
        <v>0.61613739732500739</v>
      </c>
      <c r="J172">
        <f t="shared" si="7"/>
        <v>0.20011754494952808</v>
      </c>
    </row>
    <row r="173" spans="1:10" x14ac:dyDescent="0.2">
      <c r="A173">
        <v>58.43</v>
      </c>
      <c r="B173">
        <v>58.442999999999998</v>
      </c>
      <c r="D173">
        <v>0.71991911021233357</v>
      </c>
      <c r="E173">
        <v>0.67945205479452253</v>
      </c>
      <c r="F173">
        <v>0.85227272727272529</v>
      </c>
      <c r="G173">
        <v>0.39446227929374061</v>
      </c>
      <c r="I173">
        <f t="shared" si="6"/>
        <v>0.66152654289333046</v>
      </c>
      <c r="J173">
        <f t="shared" si="7"/>
        <v>0.19273335954310356</v>
      </c>
    </row>
    <row r="174" spans="1:10" x14ac:dyDescent="0.2">
      <c r="A174">
        <v>59.43</v>
      </c>
      <c r="B174">
        <v>59.442999999999998</v>
      </c>
      <c r="D174">
        <v>0.6774519716885723</v>
      </c>
      <c r="E174">
        <v>0.65388127853881473</v>
      </c>
      <c r="F174">
        <v>0.6258741258741245</v>
      </c>
      <c r="G174">
        <v>0.50682182985553881</v>
      </c>
      <c r="I174">
        <f t="shared" si="6"/>
        <v>0.61600730148926264</v>
      </c>
      <c r="J174">
        <f t="shared" si="7"/>
        <v>7.5781939521172931E-2</v>
      </c>
    </row>
    <row r="175" spans="1:10" x14ac:dyDescent="0.2">
      <c r="A175">
        <v>64.435000000000002</v>
      </c>
      <c r="B175">
        <v>64.447999999999993</v>
      </c>
      <c r="D175">
        <v>0.79575328614761909</v>
      </c>
      <c r="E175">
        <v>0.91780821917808575</v>
      </c>
      <c r="F175">
        <v>0.80506993006992766</v>
      </c>
      <c r="G175">
        <v>0.43097913322632397</v>
      </c>
      <c r="I175">
        <f t="shared" si="6"/>
        <v>0.73740264215548912</v>
      </c>
      <c r="J175">
        <f t="shared" si="7"/>
        <v>0.21167994595088599</v>
      </c>
    </row>
    <row r="176" spans="1:10" x14ac:dyDescent="0.2">
      <c r="A176">
        <v>69.435000000000002</v>
      </c>
      <c r="B176">
        <v>69.447999999999993</v>
      </c>
      <c r="D176">
        <v>0.66936299292214207</v>
      </c>
      <c r="E176">
        <v>0.86484018264840135</v>
      </c>
      <c r="F176">
        <v>0.74650349650349146</v>
      </c>
      <c r="G176">
        <v>0.46589085072231223</v>
      </c>
      <c r="I176">
        <f t="shared" si="6"/>
        <v>0.68664938069908676</v>
      </c>
      <c r="J176">
        <f t="shared" si="7"/>
        <v>0.16769776865733618</v>
      </c>
    </row>
    <row r="177" spans="1:10" x14ac:dyDescent="0.2">
      <c r="A177">
        <v>74.435000000000002</v>
      </c>
      <c r="B177">
        <v>74.447999999999993</v>
      </c>
      <c r="D177">
        <v>0.78159757330636448</v>
      </c>
      <c r="E177">
        <v>0.66027397260274168</v>
      </c>
      <c r="F177">
        <v>0.81993006993006634</v>
      </c>
      <c r="G177">
        <v>0.54012841091492902</v>
      </c>
      <c r="I177">
        <f t="shared" si="6"/>
        <v>0.70048250668852541</v>
      </c>
      <c r="J177">
        <f t="shared" si="7"/>
        <v>0.12672481556697723</v>
      </c>
    </row>
    <row r="178" spans="1:10" x14ac:dyDescent="0.2">
      <c r="A178">
        <v>79.435000000000002</v>
      </c>
      <c r="B178">
        <v>79.447999999999993</v>
      </c>
      <c r="D178">
        <v>0.77654196157735045</v>
      </c>
      <c r="E178">
        <v>0.88767123287671756</v>
      </c>
      <c r="F178">
        <v>0.81381118881118453</v>
      </c>
      <c r="G178">
        <v>0.36195826645264945</v>
      </c>
      <c r="I178">
        <f t="shared" si="6"/>
        <v>0.70999566242947554</v>
      </c>
      <c r="J178">
        <f t="shared" si="7"/>
        <v>0.23657607006364251</v>
      </c>
    </row>
    <row r="179" spans="1:10" x14ac:dyDescent="0.2">
      <c r="A179">
        <v>84.435000000000002</v>
      </c>
      <c r="B179">
        <v>84.447999999999993</v>
      </c>
      <c r="D179">
        <v>0.71789686552072574</v>
      </c>
      <c r="E179">
        <v>0.87123287671232896</v>
      </c>
      <c r="F179">
        <v>0.64597902097901916</v>
      </c>
      <c r="G179">
        <v>0.5084269662921338</v>
      </c>
      <c r="I179">
        <f t="shared" si="6"/>
        <v>0.68588393237605194</v>
      </c>
      <c r="J179">
        <f t="shared" si="7"/>
        <v>0.15106558820637184</v>
      </c>
    </row>
    <row r="180" spans="1:10" x14ac:dyDescent="0.2">
      <c r="A180">
        <v>89.435000000000002</v>
      </c>
      <c r="B180">
        <v>89.447999999999993</v>
      </c>
      <c r="D180">
        <v>0.70171890798786485</v>
      </c>
      <c r="E180">
        <v>0.72876712328767101</v>
      </c>
      <c r="F180">
        <v>0.74125874125874158</v>
      </c>
      <c r="G180">
        <v>0.52608346709470344</v>
      </c>
      <c r="I180">
        <f t="shared" si="6"/>
        <v>0.67445705990724525</v>
      </c>
      <c r="J180">
        <f t="shared" si="7"/>
        <v>0.10028289821075398</v>
      </c>
    </row>
    <row r="181" spans="1:10" x14ac:dyDescent="0.2">
      <c r="A181">
        <v>94.435000000000002</v>
      </c>
      <c r="B181">
        <v>94.447999999999993</v>
      </c>
      <c r="D181">
        <v>0.65217391304347672</v>
      </c>
      <c r="E181">
        <v>0.73698630136986187</v>
      </c>
      <c r="F181">
        <v>0.77447552447552559</v>
      </c>
      <c r="G181">
        <v>0.47431781701444758</v>
      </c>
      <c r="I181">
        <f t="shared" si="6"/>
        <v>0.65948838897582795</v>
      </c>
      <c r="J181">
        <f t="shared" si="7"/>
        <v>0.13362835282295554</v>
      </c>
    </row>
    <row r="182" spans="1:10" x14ac:dyDescent="0.2">
      <c r="A182">
        <v>99.435000000000002</v>
      </c>
      <c r="B182">
        <v>99.450999999999993</v>
      </c>
      <c r="D182">
        <v>0.79069767441860506</v>
      </c>
      <c r="E182">
        <v>0.65844748858447644</v>
      </c>
      <c r="F182">
        <v>0.68269230769230527</v>
      </c>
      <c r="G182">
        <v>0.47271268057784949</v>
      </c>
      <c r="I182">
        <f t="shared" si="6"/>
        <v>0.65113753781830908</v>
      </c>
      <c r="J182">
        <f t="shared" si="7"/>
        <v>0.1321130832420673</v>
      </c>
    </row>
    <row r="183" spans="1:10" x14ac:dyDescent="0.2">
      <c r="A183">
        <v>104.435</v>
      </c>
      <c r="B183">
        <v>104.44799999999999</v>
      </c>
      <c r="D183">
        <v>0.85338725985844022</v>
      </c>
      <c r="E183">
        <v>1.104109589041099</v>
      </c>
      <c r="F183">
        <v>0.91695804195803654</v>
      </c>
      <c r="G183">
        <v>0.45947030497592301</v>
      </c>
      <c r="I183">
        <f t="shared" si="6"/>
        <v>0.83348129895837464</v>
      </c>
      <c r="J183">
        <f t="shared" si="7"/>
        <v>0.27110176989095675</v>
      </c>
    </row>
    <row r="184" spans="1:10" x14ac:dyDescent="0.2">
      <c r="A184">
        <v>109.435</v>
      </c>
      <c r="B184">
        <v>109.45099999999999</v>
      </c>
      <c r="D184">
        <v>0.79373104145601348</v>
      </c>
      <c r="E184">
        <v>0.86210045662100687</v>
      </c>
      <c r="F184">
        <v>0.72290209790209614</v>
      </c>
      <c r="G184">
        <v>0.431380417335475</v>
      </c>
      <c r="I184">
        <f t="shared" si="6"/>
        <v>0.7025285033286478</v>
      </c>
      <c r="J184">
        <f t="shared" si="7"/>
        <v>0.18948832781292607</v>
      </c>
    </row>
    <row r="185" spans="1:10" x14ac:dyDescent="0.2">
      <c r="A185">
        <v>114.435</v>
      </c>
      <c r="B185">
        <v>114.44799999999999</v>
      </c>
      <c r="D185">
        <v>0.8099089989888737</v>
      </c>
      <c r="E185">
        <v>0.73789954337900043</v>
      </c>
      <c r="F185">
        <v>0.65996503496503356</v>
      </c>
      <c r="G185">
        <v>0.41653290529695047</v>
      </c>
      <c r="I185">
        <f t="shared" si="6"/>
        <v>0.65607662065746453</v>
      </c>
      <c r="J185">
        <f t="shared" si="7"/>
        <v>0.17103187094840794</v>
      </c>
    </row>
    <row r="186" spans="1:10" x14ac:dyDescent="0.2">
      <c r="A186">
        <v>119.435</v>
      </c>
      <c r="B186">
        <v>119.45099999999999</v>
      </c>
      <c r="D186">
        <v>0.89686552072800674</v>
      </c>
      <c r="E186">
        <v>0.79726027397260557</v>
      </c>
      <c r="F186">
        <v>0.87412587412587073</v>
      </c>
      <c r="G186">
        <v>0.53651685393258486</v>
      </c>
      <c r="I186">
        <f t="shared" si="6"/>
        <v>0.776192130689767</v>
      </c>
      <c r="J186">
        <f t="shared" si="7"/>
        <v>0.16536947533402035</v>
      </c>
    </row>
    <row r="187" spans="1:10" x14ac:dyDescent="0.2">
      <c r="A187">
        <v>124.435</v>
      </c>
      <c r="B187">
        <v>124.45099999999999</v>
      </c>
      <c r="D187">
        <v>0.6612740141557113</v>
      </c>
      <c r="E187">
        <v>0.82009132420091468</v>
      </c>
      <c r="F187">
        <v>0.73513986013985977</v>
      </c>
      <c r="G187">
        <v>0.45906902086677503</v>
      </c>
      <c r="I187">
        <f t="shared" si="6"/>
        <v>0.66889355484081514</v>
      </c>
      <c r="J187">
        <f t="shared" si="7"/>
        <v>0.15420087643819169</v>
      </c>
    </row>
    <row r="188" spans="1:10" x14ac:dyDescent="0.2">
      <c r="A188">
        <v>129.435</v>
      </c>
      <c r="B188">
        <v>129.44800000000001</v>
      </c>
      <c r="D188">
        <v>0.88473205257835774</v>
      </c>
      <c r="E188">
        <v>0.72968036529680258</v>
      </c>
      <c r="F188">
        <v>0.84965034965035036</v>
      </c>
      <c r="G188">
        <v>0.46348314606741514</v>
      </c>
      <c r="I188">
        <f t="shared" si="6"/>
        <v>0.73188647839823151</v>
      </c>
      <c r="J188">
        <f t="shared" si="7"/>
        <v>0.19085362162317043</v>
      </c>
    </row>
    <row r="189" spans="1:10" x14ac:dyDescent="0.2">
      <c r="A189">
        <v>134.435</v>
      </c>
      <c r="B189">
        <v>134.45099999999999</v>
      </c>
      <c r="D189">
        <v>0.72800808897876446</v>
      </c>
      <c r="E189">
        <v>0.79543378995434244</v>
      </c>
      <c r="F189">
        <v>0.81031468531468442</v>
      </c>
      <c r="G189">
        <v>0.46869983948635735</v>
      </c>
      <c r="I189">
        <f t="shared" si="6"/>
        <v>0.70061410093353715</v>
      </c>
      <c r="J189">
        <f t="shared" si="7"/>
        <v>0.15870270621845164</v>
      </c>
    </row>
    <row r="190" spans="1:10" x14ac:dyDescent="0.2">
      <c r="A190">
        <v>139.435</v>
      </c>
      <c r="B190">
        <v>139.44800000000001</v>
      </c>
      <c r="D190">
        <v>0.88574317492416055</v>
      </c>
      <c r="E190">
        <v>0.78812785388128326</v>
      </c>
      <c r="F190">
        <v>0.74650349650349146</v>
      </c>
      <c r="G190">
        <v>0.5589887640449458</v>
      </c>
      <c r="I190">
        <f t="shared" si="6"/>
        <v>0.74484082233847027</v>
      </c>
      <c r="J190">
        <f t="shared" si="7"/>
        <v>0.13695618778924543</v>
      </c>
    </row>
    <row r="191" spans="1:10" x14ac:dyDescent="0.2">
      <c r="A191">
        <v>144.435</v>
      </c>
      <c r="B191">
        <v>144.45099999999999</v>
      </c>
      <c r="D191">
        <v>0.82709807886754427</v>
      </c>
      <c r="E191">
        <v>0.75890410958904642</v>
      </c>
      <c r="F191">
        <v>0.72989510489510301</v>
      </c>
      <c r="G191">
        <v>0.41934189406099553</v>
      </c>
      <c r="I191">
        <f t="shared" si="6"/>
        <v>0.68380979685317234</v>
      </c>
      <c r="J191">
        <f t="shared" si="7"/>
        <v>0.18095838821168705</v>
      </c>
    </row>
    <row r="192" spans="1:10" x14ac:dyDescent="0.2">
      <c r="A192">
        <v>149.435</v>
      </c>
      <c r="B192">
        <v>149.44800000000001</v>
      </c>
      <c r="D192">
        <v>0.89282103134478785</v>
      </c>
      <c r="E192">
        <v>0.86118721461187531</v>
      </c>
      <c r="F192">
        <v>0.66346153846153688</v>
      </c>
      <c r="G192">
        <v>0.45064205457463968</v>
      </c>
      <c r="I192">
        <f t="shared" si="6"/>
        <v>0.71702795974820999</v>
      </c>
      <c r="J192">
        <f t="shared" si="7"/>
        <v>0.20454494758594446</v>
      </c>
    </row>
    <row r="193" spans="1:10" x14ac:dyDescent="0.2">
      <c r="A193">
        <v>154.435</v>
      </c>
      <c r="B193">
        <v>154.45099999999999</v>
      </c>
      <c r="D193">
        <v>0.73508594539939098</v>
      </c>
      <c r="E193">
        <v>0.87671232876712513</v>
      </c>
      <c r="F193">
        <v>0.74999999999999833</v>
      </c>
      <c r="G193">
        <v>0.51524879614767405</v>
      </c>
      <c r="I193">
        <f t="shared" si="6"/>
        <v>0.7192617675785471</v>
      </c>
      <c r="J193">
        <f t="shared" si="7"/>
        <v>0.1501190808067088</v>
      </c>
    </row>
    <row r="194" spans="1:10" x14ac:dyDescent="0.2">
      <c r="A194">
        <v>159.435</v>
      </c>
      <c r="B194">
        <v>159.44800000000001</v>
      </c>
      <c r="D194">
        <v>0.72901921132456815</v>
      </c>
      <c r="E194">
        <v>0.88767123287671756</v>
      </c>
      <c r="F194">
        <v>0.82779720279719815</v>
      </c>
      <c r="G194">
        <v>0.49036918138041924</v>
      </c>
      <c r="I194">
        <f t="shared" si="6"/>
        <v>0.73371420709472579</v>
      </c>
      <c r="J194">
        <f t="shared" si="7"/>
        <v>0.17492209732065189</v>
      </c>
    </row>
    <row r="197" spans="1:10" ht="19" x14ac:dyDescent="0.25">
      <c r="A197" s="4" t="s">
        <v>6</v>
      </c>
    </row>
    <row r="199" spans="1:10" x14ac:dyDescent="0.2">
      <c r="A199" s="1" t="s">
        <v>0</v>
      </c>
      <c r="B199" s="1" t="s">
        <v>1</v>
      </c>
      <c r="D199" s="2" t="s">
        <v>18</v>
      </c>
      <c r="E199" s="2" t="s">
        <v>19</v>
      </c>
      <c r="F199" s="2" t="s">
        <v>20</v>
      </c>
      <c r="H199" s="1" t="s">
        <v>4</v>
      </c>
      <c r="I199" s="1" t="s">
        <v>5</v>
      </c>
    </row>
    <row r="200" spans="1:10" x14ac:dyDescent="0.2">
      <c r="A200">
        <v>0</v>
      </c>
      <c r="B200">
        <v>0</v>
      </c>
    </row>
    <row r="201" spans="1:10" x14ac:dyDescent="0.2">
      <c r="A201">
        <v>0.65</v>
      </c>
      <c r="B201">
        <v>0.65500000000000003</v>
      </c>
      <c r="D201">
        <v>1.0093776641091241</v>
      </c>
      <c r="E201">
        <v>1.0536036036036027</v>
      </c>
      <c r="F201">
        <v>0.79923076923076819</v>
      </c>
      <c r="H201">
        <f>AVERAGE(D201:F201)</f>
        <v>0.95407067898116493</v>
      </c>
      <c r="I201">
        <f>STDEV(D201:F201)</f>
        <v>0.13590633417790293</v>
      </c>
    </row>
    <row r="202" spans="1:10" x14ac:dyDescent="0.2">
      <c r="A202" s="1">
        <v>1.3</v>
      </c>
      <c r="B202" s="1">
        <v>1.3049999999999999</v>
      </c>
      <c r="D202">
        <v>1.0861040068201215</v>
      </c>
      <c r="E202">
        <v>1.1085585585585589</v>
      </c>
      <c r="F202">
        <v>0.92000000000000437</v>
      </c>
      <c r="H202">
        <f t="shared" ref="H202:H265" si="8">AVERAGE(D202:F202)</f>
        <v>1.0382208551262282</v>
      </c>
      <c r="I202">
        <f t="shared" ref="I202:I265" si="9">STDEV(D202:F202)</f>
        <v>0.1029960177071194</v>
      </c>
    </row>
    <row r="203" spans="1:10" x14ac:dyDescent="0.2">
      <c r="A203" s="1">
        <v>4.0170000000000003</v>
      </c>
      <c r="B203" s="1">
        <v>4.0279999999999996</v>
      </c>
      <c r="D203">
        <v>0.42284739982949676</v>
      </c>
      <c r="E203">
        <v>0.39549549549549651</v>
      </c>
      <c r="F203">
        <v>0.52000000000000091</v>
      </c>
      <c r="H203">
        <f t="shared" si="8"/>
        <v>0.44611429844166467</v>
      </c>
      <c r="I203">
        <f t="shared" si="9"/>
        <v>6.5432058952395539E-2</v>
      </c>
    </row>
    <row r="204" spans="1:10" x14ac:dyDescent="0.2">
      <c r="A204">
        <v>4.6669999999999998</v>
      </c>
      <c r="B204">
        <v>4.6779999999999999</v>
      </c>
      <c r="D204">
        <v>0.49616368286445012</v>
      </c>
      <c r="E204">
        <v>0.36711711711711487</v>
      </c>
      <c r="F204">
        <v>0.53769230769230869</v>
      </c>
      <c r="H204">
        <f t="shared" si="8"/>
        <v>0.46699103589129126</v>
      </c>
      <c r="I204">
        <f t="shared" si="9"/>
        <v>8.8950865136356541E-2</v>
      </c>
    </row>
    <row r="205" spans="1:10" x14ac:dyDescent="0.2">
      <c r="A205">
        <v>5.3170000000000002</v>
      </c>
      <c r="B205">
        <v>5.3280000000000003</v>
      </c>
      <c r="D205">
        <v>0.32651321398124489</v>
      </c>
      <c r="E205">
        <v>0.34594594594594563</v>
      </c>
      <c r="F205">
        <v>0.61923076923077081</v>
      </c>
      <c r="H205">
        <f t="shared" si="8"/>
        <v>0.43056330971932044</v>
      </c>
      <c r="I205">
        <f t="shared" si="9"/>
        <v>0.16367945954450611</v>
      </c>
    </row>
    <row r="206" spans="1:10" x14ac:dyDescent="0.2">
      <c r="A206">
        <v>5.9720000000000004</v>
      </c>
      <c r="B206">
        <v>5.9829999999999997</v>
      </c>
      <c r="D206">
        <v>0.40068201193520908</v>
      </c>
      <c r="E206">
        <v>0.33423423423423365</v>
      </c>
      <c r="F206">
        <v>0.45076923076923148</v>
      </c>
      <c r="H206">
        <f t="shared" si="8"/>
        <v>0.39522849231289142</v>
      </c>
      <c r="I206">
        <f t="shared" si="9"/>
        <v>5.8458592281684645E-2</v>
      </c>
    </row>
    <row r="207" spans="1:10" x14ac:dyDescent="0.2">
      <c r="A207">
        <v>6.6219999999999999</v>
      </c>
      <c r="B207">
        <v>6.633</v>
      </c>
      <c r="D207">
        <v>0.39812446717817584</v>
      </c>
      <c r="E207">
        <v>0.36981981981981843</v>
      </c>
      <c r="F207">
        <v>0.50076923076923185</v>
      </c>
      <c r="H207">
        <f t="shared" si="8"/>
        <v>0.42290450592240864</v>
      </c>
      <c r="I207">
        <f t="shared" si="9"/>
        <v>6.890192157787689E-2</v>
      </c>
    </row>
    <row r="208" spans="1:10" x14ac:dyDescent="0.2">
      <c r="A208">
        <v>7.2720000000000002</v>
      </c>
      <c r="B208">
        <v>7.2830000000000004</v>
      </c>
      <c r="D208">
        <v>0.36146632566069881</v>
      </c>
      <c r="E208">
        <v>0.3306306306306302</v>
      </c>
      <c r="F208">
        <v>0.51230769230769335</v>
      </c>
      <c r="H208">
        <f t="shared" si="8"/>
        <v>0.4014682161996741</v>
      </c>
      <c r="I208">
        <f t="shared" si="9"/>
        <v>9.7220121990881953E-2</v>
      </c>
    </row>
    <row r="209" spans="1:9" x14ac:dyDescent="0.2">
      <c r="A209">
        <v>7.9269999999999996</v>
      </c>
      <c r="B209">
        <v>7.9379999999999997</v>
      </c>
      <c r="D209">
        <v>0.47314578005115088</v>
      </c>
      <c r="E209">
        <v>0.40990990990991055</v>
      </c>
      <c r="F209">
        <v>0.63076923076923064</v>
      </c>
      <c r="H209">
        <f t="shared" si="8"/>
        <v>0.50460830691009739</v>
      </c>
      <c r="I209">
        <f t="shared" si="9"/>
        <v>0.11374149572549344</v>
      </c>
    </row>
    <row r="210" spans="1:9" x14ac:dyDescent="0.2">
      <c r="A210">
        <v>8.577</v>
      </c>
      <c r="B210">
        <v>8.5879999999999992</v>
      </c>
      <c r="D210">
        <v>0.3512361466325658</v>
      </c>
      <c r="E210">
        <v>0.41936936936936758</v>
      </c>
      <c r="F210">
        <v>0.59846153846154215</v>
      </c>
      <c r="H210">
        <f t="shared" si="8"/>
        <v>0.45635568482115851</v>
      </c>
      <c r="I210">
        <f t="shared" si="9"/>
        <v>0.12769529842273869</v>
      </c>
    </row>
    <row r="211" spans="1:9" x14ac:dyDescent="0.2">
      <c r="A211">
        <v>9.2270000000000003</v>
      </c>
      <c r="B211">
        <v>9.2379999999999995</v>
      </c>
      <c r="D211">
        <v>0.38363171355498721</v>
      </c>
      <c r="E211">
        <v>0.41801801801801752</v>
      </c>
      <c r="F211">
        <v>0.54307692307692434</v>
      </c>
      <c r="H211">
        <f t="shared" si="8"/>
        <v>0.44824221821664301</v>
      </c>
      <c r="I211">
        <f t="shared" si="9"/>
        <v>8.3909596698521619E-2</v>
      </c>
    </row>
    <row r="212" spans="1:9" x14ac:dyDescent="0.2">
      <c r="A212">
        <v>9.8819999999999997</v>
      </c>
      <c r="B212">
        <v>9.8930000000000007</v>
      </c>
      <c r="D212">
        <v>0.51662404092071612</v>
      </c>
      <c r="E212">
        <v>0.40540540540540349</v>
      </c>
      <c r="F212">
        <v>0.49384615384615482</v>
      </c>
      <c r="H212">
        <f t="shared" si="8"/>
        <v>0.47195853339075811</v>
      </c>
      <c r="I212">
        <f t="shared" si="9"/>
        <v>5.8751146102621908E-2</v>
      </c>
    </row>
    <row r="213" spans="1:9" x14ac:dyDescent="0.2">
      <c r="A213">
        <v>10.532</v>
      </c>
      <c r="B213">
        <v>10.542999999999999</v>
      </c>
      <c r="D213">
        <v>0.43307757885762976</v>
      </c>
      <c r="E213">
        <v>0.38198198198198252</v>
      </c>
      <c r="F213">
        <v>0.46615384615384742</v>
      </c>
      <c r="H213">
        <f t="shared" si="8"/>
        <v>0.42707113566448657</v>
      </c>
      <c r="I213">
        <f t="shared" si="9"/>
        <v>4.2406175250970943E-2</v>
      </c>
    </row>
    <row r="214" spans="1:9" x14ac:dyDescent="0.2">
      <c r="A214">
        <v>11.182</v>
      </c>
      <c r="B214">
        <v>11.193</v>
      </c>
      <c r="D214">
        <v>0.56777493606138107</v>
      </c>
      <c r="E214">
        <v>0.3914414414414395</v>
      </c>
      <c r="F214">
        <v>0.50153846153846238</v>
      </c>
      <c r="H214">
        <f t="shared" si="8"/>
        <v>0.48691827968042767</v>
      </c>
      <c r="I214">
        <f t="shared" si="9"/>
        <v>8.9071250240421479E-2</v>
      </c>
    </row>
    <row r="215" spans="1:9" x14ac:dyDescent="0.2">
      <c r="A215">
        <v>11.837</v>
      </c>
      <c r="B215">
        <v>11.848000000000001</v>
      </c>
      <c r="D215">
        <v>0.5507246376811592</v>
      </c>
      <c r="E215">
        <v>0.45405405405405264</v>
      </c>
      <c r="F215">
        <v>0.57384615384615512</v>
      </c>
      <c r="H215">
        <f t="shared" si="8"/>
        <v>0.52620828186045554</v>
      </c>
      <c r="I215">
        <f t="shared" si="9"/>
        <v>6.3547821128625392E-2</v>
      </c>
    </row>
    <row r="216" spans="1:9" x14ac:dyDescent="0.2">
      <c r="A216">
        <v>12.487</v>
      </c>
      <c r="B216">
        <v>12.497999999999999</v>
      </c>
      <c r="D216">
        <v>0.50809889173060552</v>
      </c>
      <c r="E216">
        <v>0.46081081081080971</v>
      </c>
      <c r="F216">
        <v>0.56000000000000105</v>
      </c>
      <c r="H216">
        <f t="shared" si="8"/>
        <v>0.50963656751380537</v>
      </c>
      <c r="I216">
        <f t="shared" si="9"/>
        <v>4.9612469683669023E-2</v>
      </c>
    </row>
    <row r="217" spans="1:9" x14ac:dyDescent="0.2">
      <c r="A217">
        <v>13.137</v>
      </c>
      <c r="B217">
        <v>13.148</v>
      </c>
      <c r="D217">
        <v>0.45439045183290727</v>
      </c>
      <c r="E217">
        <v>0.34909909909909875</v>
      </c>
      <c r="F217">
        <v>0.57461538461538564</v>
      </c>
      <c r="H217">
        <f t="shared" si="8"/>
        <v>0.45936831184913052</v>
      </c>
      <c r="I217">
        <f t="shared" si="9"/>
        <v>0.11284052054125671</v>
      </c>
    </row>
    <row r="218" spans="1:9" x14ac:dyDescent="0.2">
      <c r="A218">
        <v>13.792</v>
      </c>
      <c r="B218">
        <v>13.803000000000001</v>
      </c>
      <c r="D218">
        <v>0.49445865302642772</v>
      </c>
      <c r="E218">
        <v>0.49189189189189125</v>
      </c>
      <c r="F218">
        <v>0.61461538461538345</v>
      </c>
      <c r="H218">
        <f t="shared" si="8"/>
        <v>0.53365530984456744</v>
      </c>
      <c r="I218">
        <f t="shared" si="9"/>
        <v>7.0125226173271882E-2</v>
      </c>
    </row>
    <row r="219" spans="1:9" x14ac:dyDescent="0.2">
      <c r="A219">
        <v>14.442</v>
      </c>
      <c r="B219">
        <v>14.452999999999999</v>
      </c>
      <c r="D219">
        <v>0.53367433930093788</v>
      </c>
      <c r="E219">
        <v>0.44279279279279216</v>
      </c>
      <c r="F219">
        <v>0.55384615384615532</v>
      </c>
      <c r="H219">
        <f t="shared" si="8"/>
        <v>0.51010442864662842</v>
      </c>
      <c r="I219">
        <f t="shared" si="9"/>
        <v>5.9159680243399355E-2</v>
      </c>
    </row>
    <row r="220" spans="1:9" x14ac:dyDescent="0.2">
      <c r="A220">
        <v>15.092000000000001</v>
      </c>
      <c r="B220">
        <v>15.103</v>
      </c>
      <c r="D220">
        <v>0.55413469735720389</v>
      </c>
      <c r="E220">
        <v>0.35315315315315443</v>
      </c>
      <c r="F220">
        <v>0.49923076923077048</v>
      </c>
      <c r="H220">
        <f t="shared" si="8"/>
        <v>0.46883953991370958</v>
      </c>
      <c r="I220">
        <f t="shared" si="9"/>
        <v>0.10388029357011234</v>
      </c>
    </row>
    <row r="221" spans="1:9" x14ac:dyDescent="0.2">
      <c r="A221">
        <v>15.747</v>
      </c>
      <c r="B221">
        <v>15.757999999999999</v>
      </c>
      <c r="D221">
        <v>0.61295822676896861</v>
      </c>
      <c r="E221">
        <v>0.41261261261261056</v>
      </c>
      <c r="F221">
        <v>0.54461538461538572</v>
      </c>
      <c r="H221">
        <f t="shared" si="8"/>
        <v>0.52339540799898832</v>
      </c>
      <c r="I221">
        <f t="shared" si="9"/>
        <v>0.10184452284547429</v>
      </c>
    </row>
    <row r="222" spans="1:9" x14ac:dyDescent="0.2">
      <c r="A222">
        <v>16.396999999999998</v>
      </c>
      <c r="B222">
        <v>16.408000000000001</v>
      </c>
      <c r="D222">
        <v>0.49445865302642772</v>
      </c>
      <c r="E222">
        <v>0.44324324324324216</v>
      </c>
      <c r="F222">
        <v>0.61076923076923018</v>
      </c>
      <c r="H222">
        <f t="shared" si="8"/>
        <v>0.5161570423463</v>
      </c>
      <c r="I222">
        <f t="shared" si="9"/>
        <v>8.5844942765703883E-2</v>
      </c>
    </row>
    <row r="223" spans="1:9" x14ac:dyDescent="0.2">
      <c r="A223">
        <v>17.047000000000001</v>
      </c>
      <c r="B223">
        <v>17.058</v>
      </c>
      <c r="D223">
        <v>0.59676044330775768</v>
      </c>
      <c r="E223">
        <v>0.41756756756756752</v>
      </c>
      <c r="F223">
        <v>0.58076923076923204</v>
      </c>
      <c r="H223">
        <f t="shared" si="8"/>
        <v>0.53169908054818571</v>
      </c>
      <c r="I223">
        <f t="shared" si="9"/>
        <v>9.9163659729997924E-2</v>
      </c>
    </row>
    <row r="224" spans="1:9" x14ac:dyDescent="0.2">
      <c r="A224">
        <v>17.702000000000002</v>
      </c>
      <c r="B224">
        <v>17.713000000000001</v>
      </c>
      <c r="D224">
        <v>0.49786871270247246</v>
      </c>
      <c r="E224">
        <v>0.43828828828828859</v>
      </c>
      <c r="F224">
        <v>0.55000000000000093</v>
      </c>
      <c r="H224">
        <f t="shared" si="8"/>
        <v>0.49538566699692071</v>
      </c>
      <c r="I224">
        <f t="shared" si="9"/>
        <v>5.5897234013608195E-2</v>
      </c>
    </row>
    <row r="225" spans="1:9" x14ac:dyDescent="0.2">
      <c r="A225">
        <v>18.352</v>
      </c>
      <c r="B225">
        <v>18.363</v>
      </c>
      <c r="D225">
        <v>0.57118499573742521</v>
      </c>
      <c r="E225">
        <v>0.46216216216216316</v>
      </c>
      <c r="F225">
        <v>0.61461538461538345</v>
      </c>
      <c r="H225">
        <f t="shared" si="8"/>
        <v>0.54932084750499055</v>
      </c>
      <c r="I225">
        <f t="shared" si="9"/>
        <v>7.8543153696170001E-2</v>
      </c>
    </row>
    <row r="226" spans="1:9" x14ac:dyDescent="0.2">
      <c r="A226">
        <v>19.001999999999999</v>
      </c>
      <c r="B226">
        <v>19.013000000000002</v>
      </c>
      <c r="D226">
        <v>0.39727195225916434</v>
      </c>
      <c r="E226">
        <v>0.40270270270270353</v>
      </c>
      <c r="F226">
        <v>0.51461538461538581</v>
      </c>
      <c r="H226">
        <f t="shared" si="8"/>
        <v>0.43819667985908456</v>
      </c>
      <c r="I226">
        <f t="shared" si="9"/>
        <v>6.6236221888541114E-2</v>
      </c>
    </row>
    <row r="227" spans="1:9" x14ac:dyDescent="0.2">
      <c r="A227">
        <v>19.652000000000001</v>
      </c>
      <c r="B227">
        <v>19.667999999999999</v>
      </c>
      <c r="D227">
        <v>0.44501278772378516</v>
      </c>
      <c r="E227">
        <v>0.43378378378378163</v>
      </c>
      <c r="F227">
        <v>0.48000000000000087</v>
      </c>
      <c r="H227">
        <f t="shared" si="8"/>
        <v>0.45293219050252254</v>
      </c>
      <c r="I227">
        <f t="shared" si="9"/>
        <v>2.4104405522953405E-2</v>
      </c>
    </row>
    <row r="228" spans="1:9" x14ac:dyDescent="0.2">
      <c r="A228">
        <v>20.306999999999999</v>
      </c>
      <c r="B228">
        <v>20.318000000000001</v>
      </c>
      <c r="D228">
        <v>0.45183290707587404</v>
      </c>
      <c r="E228">
        <v>0.46306306306306316</v>
      </c>
      <c r="F228">
        <v>0.49307692307692413</v>
      </c>
      <c r="H228">
        <f t="shared" si="8"/>
        <v>0.46932429773862044</v>
      </c>
      <c r="I228">
        <f t="shared" si="9"/>
        <v>2.1322980765374241E-2</v>
      </c>
    </row>
    <row r="229" spans="1:9" x14ac:dyDescent="0.2">
      <c r="A229">
        <v>20.957000000000001</v>
      </c>
      <c r="B229">
        <v>20.968</v>
      </c>
      <c r="D229">
        <v>0.60613810741687979</v>
      </c>
      <c r="E229">
        <v>0.40360360360360353</v>
      </c>
      <c r="F229">
        <v>0.5946153846153831</v>
      </c>
      <c r="H229">
        <f t="shared" si="8"/>
        <v>0.5347856985452889</v>
      </c>
      <c r="I229">
        <f t="shared" si="9"/>
        <v>0.11375302110342803</v>
      </c>
    </row>
    <row r="230" spans="1:9" x14ac:dyDescent="0.2">
      <c r="A230">
        <v>21.606999999999999</v>
      </c>
      <c r="B230">
        <v>21.617999999999999</v>
      </c>
      <c r="D230">
        <v>0.61295822676896861</v>
      </c>
      <c r="E230">
        <v>0.49729729729729827</v>
      </c>
      <c r="F230">
        <v>0.63000000000000222</v>
      </c>
      <c r="H230">
        <f t="shared" si="8"/>
        <v>0.58008517468875631</v>
      </c>
      <c r="I230">
        <f t="shared" si="9"/>
        <v>7.220096945991672E-2</v>
      </c>
    </row>
    <row r="231" spans="1:9" x14ac:dyDescent="0.2">
      <c r="A231">
        <v>22.262</v>
      </c>
      <c r="B231">
        <v>22.273</v>
      </c>
      <c r="D231">
        <v>0.57374254049445839</v>
      </c>
      <c r="E231">
        <v>0.4747747747747737</v>
      </c>
      <c r="F231">
        <v>0.63000000000000222</v>
      </c>
      <c r="H231">
        <f t="shared" si="8"/>
        <v>0.55950577175641136</v>
      </c>
      <c r="I231">
        <f t="shared" si="9"/>
        <v>7.85858245781723E-2</v>
      </c>
    </row>
    <row r="232" spans="1:9" x14ac:dyDescent="0.2">
      <c r="A232">
        <v>22.911999999999999</v>
      </c>
      <c r="B232">
        <v>22.922999999999998</v>
      </c>
      <c r="D232">
        <v>0.71184995737425194</v>
      </c>
      <c r="E232">
        <v>0.46576576576576667</v>
      </c>
      <c r="F232">
        <v>0.55076923076923212</v>
      </c>
      <c r="H232">
        <f t="shared" si="8"/>
        <v>0.57612831796975028</v>
      </c>
      <c r="I232">
        <f t="shared" si="9"/>
        <v>0.12498667856068889</v>
      </c>
    </row>
    <row r="233" spans="1:9" x14ac:dyDescent="0.2">
      <c r="A233">
        <v>23.562000000000001</v>
      </c>
      <c r="B233">
        <v>23.573</v>
      </c>
      <c r="D233">
        <v>0.62063086104006848</v>
      </c>
      <c r="E233">
        <v>0.45045045045044912</v>
      </c>
      <c r="F233">
        <v>0.49461538461538551</v>
      </c>
      <c r="H233">
        <f t="shared" si="8"/>
        <v>0.52189889870196771</v>
      </c>
      <c r="I233">
        <f t="shared" si="9"/>
        <v>8.8309884173842196E-2</v>
      </c>
    </row>
    <row r="234" spans="1:9" x14ac:dyDescent="0.2">
      <c r="A234">
        <v>24.216999999999999</v>
      </c>
      <c r="B234">
        <v>24.228000000000002</v>
      </c>
      <c r="D234">
        <v>0.5626598465473146</v>
      </c>
      <c r="E234">
        <v>0.46846846846846668</v>
      </c>
      <c r="F234">
        <v>0.67923076923077186</v>
      </c>
      <c r="H234">
        <f t="shared" si="8"/>
        <v>0.57011969474885105</v>
      </c>
      <c r="I234">
        <f t="shared" si="9"/>
        <v>0.10557899344589111</v>
      </c>
    </row>
    <row r="235" spans="1:9" x14ac:dyDescent="0.2">
      <c r="A235">
        <v>24.867000000000001</v>
      </c>
      <c r="B235">
        <v>24.878</v>
      </c>
      <c r="D235">
        <v>0.5924978687127026</v>
      </c>
      <c r="E235">
        <v>0.40540540540540349</v>
      </c>
      <c r="F235">
        <v>0.74538461538461698</v>
      </c>
      <c r="H235">
        <f t="shared" si="8"/>
        <v>0.58109596316757439</v>
      </c>
      <c r="I235">
        <f t="shared" si="9"/>
        <v>0.17027615332766824</v>
      </c>
    </row>
    <row r="236" spans="1:9" x14ac:dyDescent="0.2">
      <c r="A236">
        <v>25.516999999999999</v>
      </c>
      <c r="B236">
        <v>25.527999999999999</v>
      </c>
      <c r="D236">
        <v>0.57374254049445839</v>
      </c>
      <c r="E236">
        <v>0.52027027027026929</v>
      </c>
      <c r="F236">
        <v>0.58538461538461417</v>
      </c>
      <c r="H236">
        <f t="shared" si="8"/>
        <v>0.55979914204978065</v>
      </c>
      <c r="I236">
        <f t="shared" si="9"/>
        <v>3.4724389916279082E-2</v>
      </c>
    </row>
    <row r="237" spans="1:9" x14ac:dyDescent="0.2">
      <c r="A237">
        <v>26.172000000000001</v>
      </c>
      <c r="B237">
        <v>26.183</v>
      </c>
      <c r="D237">
        <v>0.61125319693094626</v>
      </c>
      <c r="E237">
        <v>0.48918918918918775</v>
      </c>
      <c r="F237">
        <v>0.6184615384615425</v>
      </c>
      <c r="H237">
        <f t="shared" si="8"/>
        <v>0.57296797486055884</v>
      </c>
      <c r="I237">
        <f t="shared" si="9"/>
        <v>7.2644020699108372E-2</v>
      </c>
    </row>
    <row r="238" spans="1:9" x14ac:dyDescent="0.2">
      <c r="A238">
        <v>26.821999999999999</v>
      </c>
      <c r="B238">
        <v>26.832999999999998</v>
      </c>
      <c r="D238">
        <v>0.63000852514918992</v>
      </c>
      <c r="E238">
        <v>0.47072072072072019</v>
      </c>
      <c r="F238">
        <v>0.5800000000000014</v>
      </c>
      <c r="H238">
        <f t="shared" si="8"/>
        <v>0.56024308195663719</v>
      </c>
      <c r="I238">
        <f t="shared" si="9"/>
        <v>8.14610521527913E-2</v>
      </c>
    </row>
    <row r="239" spans="1:9" x14ac:dyDescent="0.2">
      <c r="A239">
        <v>27.472000000000001</v>
      </c>
      <c r="B239">
        <v>27.483000000000001</v>
      </c>
      <c r="D239">
        <v>0.52003410059676014</v>
      </c>
      <c r="E239">
        <v>0.47882882882882716</v>
      </c>
      <c r="F239">
        <v>0.51769230769230901</v>
      </c>
      <c r="H239">
        <f t="shared" si="8"/>
        <v>0.50551841237263206</v>
      </c>
      <c r="I239">
        <f t="shared" si="9"/>
        <v>2.3143495864024997E-2</v>
      </c>
    </row>
    <row r="240" spans="1:9" x14ac:dyDescent="0.2">
      <c r="A240">
        <v>28.126999999999999</v>
      </c>
      <c r="B240">
        <v>28.138000000000002</v>
      </c>
      <c r="D240">
        <v>0.58226768968456966</v>
      </c>
      <c r="E240">
        <v>0.43063063063063162</v>
      </c>
      <c r="F240">
        <v>0.50846153846153941</v>
      </c>
      <c r="H240">
        <f t="shared" si="8"/>
        <v>0.50711995292558021</v>
      </c>
      <c r="I240">
        <f t="shared" si="9"/>
        <v>7.5827431108039967E-2</v>
      </c>
    </row>
    <row r="241" spans="1:9" x14ac:dyDescent="0.2">
      <c r="A241">
        <v>28.777000000000001</v>
      </c>
      <c r="B241">
        <v>28.788</v>
      </c>
      <c r="D241">
        <v>0.6538789428815025</v>
      </c>
      <c r="E241">
        <v>0.44414414414414211</v>
      </c>
      <c r="F241">
        <v>0.54538461538461636</v>
      </c>
      <c r="H241">
        <f t="shared" si="8"/>
        <v>0.54780256747008693</v>
      </c>
      <c r="I241">
        <f t="shared" si="9"/>
        <v>0.10488830401701642</v>
      </c>
    </row>
    <row r="242" spans="1:9" x14ac:dyDescent="0.2">
      <c r="A242">
        <v>29.427</v>
      </c>
      <c r="B242">
        <v>29.437999999999999</v>
      </c>
      <c r="D242">
        <v>0.50809889173060552</v>
      </c>
      <c r="E242">
        <v>0.49999999999999828</v>
      </c>
      <c r="F242">
        <v>0.61999999999999922</v>
      </c>
      <c r="H242">
        <f t="shared" si="8"/>
        <v>0.54269963057686765</v>
      </c>
      <c r="I242">
        <f t="shared" si="9"/>
        <v>6.706644724845999E-2</v>
      </c>
    </row>
    <row r="243" spans="1:9" x14ac:dyDescent="0.2">
      <c r="A243">
        <v>30.43</v>
      </c>
      <c r="B243">
        <v>30.443000000000001</v>
      </c>
      <c r="D243">
        <v>0.68968456947996803</v>
      </c>
      <c r="E243">
        <v>0.48333333333333423</v>
      </c>
      <c r="F243">
        <v>0.6346153846153838</v>
      </c>
      <c r="H243">
        <f t="shared" si="8"/>
        <v>0.60254442914289541</v>
      </c>
      <c r="I243">
        <f t="shared" si="9"/>
        <v>0.10684857417625919</v>
      </c>
    </row>
    <row r="244" spans="1:9" x14ac:dyDescent="0.2">
      <c r="A244">
        <v>31.43</v>
      </c>
      <c r="B244">
        <v>31.443000000000001</v>
      </c>
      <c r="D244">
        <v>0.64791133844842075</v>
      </c>
      <c r="E244">
        <v>0.47162162162162019</v>
      </c>
      <c r="F244">
        <v>0.59538461538461729</v>
      </c>
      <c r="H244">
        <f t="shared" si="8"/>
        <v>0.57163919181821943</v>
      </c>
      <c r="I244">
        <f t="shared" si="9"/>
        <v>9.0511877231549007E-2</v>
      </c>
    </row>
    <row r="245" spans="1:9" x14ac:dyDescent="0.2">
      <c r="A245">
        <v>32.43</v>
      </c>
      <c r="B245">
        <v>32.442999999999998</v>
      </c>
      <c r="D245">
        <v>0.65728900255754474</v>
      </c>
      <c r="E245">
        <v>0.57297297297297189</v>
      </c>
      <c r="F245">
        <v>0.6492307692307685</v>
      </c>
      <c r="H245">
        <f t="shared" si="8"/>
        <v>0.62649758158709501</v>
      </c>
      <c r="I245">
        <f t="shared" si="9"/>
        <v>4.6528449109748883E-2</v>
      </c>
    </row>
    <row r="246" spans="1:9" x14ac:dyDescent="0.2">
      <c r="A246">
        <v>33.43</v>
      </c>
      <c r="B246">
        <v>33.442999999999998</v>
      </c>
      <c r="D246">
        <v>0.57203751065643671</v>
      </c>
      <c r="E246">
        <v>0.45900900900900965</v>
      </c>
      <c r="F246">
        <v>0.65846153846153743</v>
      </c>
      <c r="H246">
        <f t="shared" si="8"/>
        <v>0.5631693527089946</v>
      </c>
      <c r="I246">
        <f t="shared" si="9"/>
        <v>0.1000215529038041</v>
      </c>
    </row>
    <row r="247" spans="1:9" x14ac:dyDescent="0.2">
      <c r="A247">
        <v>34.43</v>
      </c>
      <c r="B247">
        <v>34.442999999999998</v>
      </c>
      <c r="D247">
        <v>0.64535379369138746</v>
      </c>
      <c r="E247">
        <v>0.47972972972973071</v>
      </c>
      <c r="F247">
        <v>0.63769230769230878</v>
      </c>
      <c r="H247">
        <f t="shared" si="8"/>
        <v>0.58759194370447565</v>
      </c>
      <c r="I247">
        <f t="shared" si="9"/>
        <v>9.3489932584095589E-2</v>
      </c>
    </row>
    <row r="248" spans="1:9" x14ac:dyDescent="0.2">
      <c r="A248">
        <v>35.43</v>
      </c>
      <c r="B248">
        <v>35.442999999999998</v>
      </c>
      <c r="D248">
        <v>0.51150895140664965</v>
      </c>
      <c r="E248">
        <v>0.51936936936936928</v>
      </c>
      <c r="F248">
        <v>0.64230769230769613</v>
      </c>
      <c r="H248">
        <f t="shared" si="8"/>
        <v>0.55772867102790513</v>
      </c>
      <c r="I248">
        <f t="shared" si="9"/>
        <v>7.335294590623162E-2</v>
      </c>
    </row>
    <row r="249" spans="1:9" x14ac:dyDescent="0.2">
      <c r="A249">
        <v>36.43</v>
      </c>
      <c r="B249">
        <v>36.442999999999998</v>
      </c>
      <c r="D249">
        <v>0.5191815856777493</v>
      </c>
      <c r="E249">
        <v>0.48603603603603424</v>
      </c>
      <c r="F249">
        <v>0.59307692307692639</v>
      </c>
      <c r="H249">
        <f t="shared" si="8"/>
        <v>0.53276484826356996</v>
      </c>
      <c r="I249">
        <f t="shared" si="9"/>
        <v>5.4797962019419798E-2</v>
      </c>
    </row>
    <row r="250" spans="1:9" x14ac:dyDescent="0.2">
      <c r="A250">
        <v>37.43</v>
      </c>
      <c r="B250">
        <v>37.442999999999998</v>
      </c>
      <c r="D250">
        <v>0.48337595907928382</v>
      </c>
      <c r="E250">
        <v>0.49819819819819827</v>
      </c>
      <c r="F250">
        <v>0.57538461538461683</v>
      </c>
      <c r="H250">
        <f t="shared" si="8"/>
        <v>0.51898625755403305</v>
      </c>
      <c r="I250">
        <f t="shared" si="9"/>
        <v>4.940147535868239E-2</v>
      </c>
    </row>
    <row r="251" spans="1:9" x14ac:dyDescent="0.2">
      <c r="A251">
        <v>38.43</v>
      </c>
      <c r="B251">
        <v>38.442999999999998</v>
      </c>
      <c r="D251">
        <v>0.63171355498721227</v>
      </c>
      <c r="E251">
        <v>0.46981981981982024</v>
      </c>
      <c r="F251">
        <v>0.64769230769231179</v>
      </c>
      <c r="H251">
        <f t="shared" si="8"/>
        <v>0.58307522749978136</v>
      </c>
      <c r="I251">
        <f t="shared" si="9"/>
        <v>9.8406913685311098E-2</v>
      </c>
    </row>
    <row r="252" spans="1:9" x14ac:dyDescent="0.2">
      <c r="A252">
        <v>39.43</v>
      </c>
      <c r="B252">
        <v>39.442999999999998</v>
      </c>
      <c r="D252">
        <v>0.62574595055413496</v>
      </c>
      <c r="E252">
        <v>0.58738738738738605</v>
      </c>
      <c r="F252">
        <v>0.63307692307692709</v>
      </c>
      <c r="H252">
        <f t="shared" si="8"/>
        <v>0.6154034203394827</v>
      </c>
      <c r="I252">
        <f t="shared" si="9"/>
        <v>2.4537916910614219E-2</v>
      </c>
    </row>
    <row r="253" spans="1:9" x14ac:dyDescent="0.2">
      <c r="A253">
        <v>40.43</v>
      </c>
      <c r="B253">
        <v>40.442999999999998</v>
      </c>
      <c r="D253">
        <v>0.57203751065643671</v>
      </c>
      <c r="E253">
        <v>0.40270270270270353</v>
      </c>
      <c r="F253">
        <v>0.57923076923077021</v>
      </c>
      <c r="H253">
        <f t="shared" si="8"/>
        <v>0.5179903275299701</v>
      </c>
      <c r="I253">
        <f t="shared" si="9"/>
        <v>9.9906771897423224E-2</v>
      </c>
    </row>
    <row r="254" spans="1:9" x14ac:dyDescent="0.2">
      <c r="A254">
        <v>41.43</v>
      </c>
      <c r="B254">
        <v>41.442999999999998</v>
      </c>
      <c r="D254">
        <v>0.82608695652173914</v>
      </c>
      <c r="E254">
        <v>0.57522522522522546</v>
      </c>
      <c r="F254">
        <v>0.56076923076923224</v>
      </c>
      <c r="H254">
        <f t="shared" si="8"/>
        <v>0.65402713750539887</v>
      </c>
      <c r="I254">
        <f t="shared" si="9"/>
        <v>0.14918337686846905</v>
      </c>
    </row>
    <row r="255" spans="1:9" x14ac:dyDescent="0.2">
      <c r="A255">
        <v>42.43</v>
      </c>
      <c r="B255">
        <v>42.442999999999998</v>
      </c>
      <c r="D255">
        <v>0.62148337595907932</v>
      </c>
      <c r="E255">
        <v>0.43828828828828859</v>
      </c>
      <c r="F255">
        <v>0.56692307692307808</v>
      </c>
      <c r="H255">
        <f t="shared" si="8"/>
        <v>0.54223158039014863</v>
      </c>
      <c r="I255">
        <f t="shared" si="9"/>
        <v>9.4060419611300586E-2</v>
      </c>
    </row>
    <row r="256" spans="1:9" x14ac:dyDescent="0.2">
      <c r="A256">
        <v>43.43</v>
      </c>
      <c r="B256">
        <v>43.442999999999998</v>
      </c>
      <c r="D256">
        <v>0.60699062233589063</v>
      </c>
      <c r="E256">
        <v>0.50585585585585524</v>
      </c>
      <c r="F256">
        <v>0.66923076923076874</v>
      </c>
      <c r="H256">
        <f t="shared" si="8"/>
        <v>0.59402574914083817</v>
      </c>
      <c r="I256">
        <f t="shared" si="9"/>
        <v>8.2455482126950891E-2</v>
      </c>
    </row>
    <row r="257" spans="1:9" x14ac:dyDescent="0.2">
      <c r="A257">
        <v>44.43</v>
      </c>
      <c r="B257">
        <v>44.442999999999998</v>
      </c>
      <c r="D257">
        <v>0.65473145780051145</v>
      </c>
      <c r="E257">
        <v>0.55765765765765796</v>
      </c>
      <c r="F257">
        <v>0.62307692307692408</v>
      </c>
      <c r="H257">
        <f t="shared" si="8"/>
        <v>0.61182201284503124</v>
      </c>
      <c r="I257">
        <f t="shared" si="9"/>
        <v>4.9505912998243369E-2</v>
      </c>
    </row>
    <row r="258" spans="1:9" x14ac:dyDescent="0.2">
      <c r="A258">
        <v>45.43</v>
      </c>
      <c r="B258">
        <v>45.442999999999998</v>
      </c>
      <c r="D258">
        <v>0.44160272804774103</v>
      </c>
      <c r="E258">
        <v>0.55810810810810785</v>
      </c>
      <c r="F258">
        <v>0.70461538461538797</v>
      </c>
      <c r="H258">
        <f t="shared" si="8"/>
        <v>0.56810874025707891</v>
      </c>
      <c r="I258">
        <f t="shared" si="9"/>
        <v>0.13179121314119169</v>
      </c>
    </row>
    <row r="259" spans="1:9" x14ac:dyDescent="0.2">
      <c r="A259">
        <v>46.43</v>
      </c>
      <c r="B259">
        <v>46.442999999999998</v>
      </c>
      <c r="D259">
        <v>0.69053708439897699</v>
      </c>
      <c r="E259">
        <v>0.57657657657657557</v>
      </c>
      <c r="F259">
        <v>0.65999999999999992</v>
      </c>
      <c r="H259">
        <f t="shared" si="8"/>
        <v>0.64237122032518423</v>
      </c>
      <c r="I259">
        <f t="shared" si="9"/>
        <v>5.8990081712117517E-2</v>
      </c>
    </row>
    <row r="260" spans="1:9" x14ac:dyDescent="0.2">
      <c r="A260">
        <v>47.43</v>
      </c>
      <c r="B260">
        <v>47.442999999999998</v>
      </c>
      <c r="D260">
        <v>0.74765558397271736</v>
      </c>
      <c r="E260">
        <v>0.51081081081080881</v>
      </c>
      <c r="F260">
        <v>0.63692307692308037</v>
      </c>
      <c r="H260">
        <f t="shared" si="8"/>
        <v>0.63179649056886877</v>
      </c>
      <c r="I260">
        <f t="shared" si="9"/>
        <v>0.11850558239705214</v>
      </c>
    </row>
    <row r="261" spans="1:9" x14ac:dyDescent="0.2">
      <c r="A261">
        <v>48.43</v>
      </c>
      <c r="B261">
        <v>48.442999999999998</v>
      </c>
      <c r="D261">
        <v>0.76385336743393217</v>
      </c>
      <c r="E261">
        <v>0.59819819819819653</v>
      </c>
      <c r="F261">
        <v>0.55923076923077042</v>
      </c>
      <c r="H261">
        <f t="shared" si="8"/>
        <v>0.64042744495429982</v>
      </c>
      <c r="I261">
        <f t="shared" si="9"/>
        <v>0.10865120286975136</v>
      </c>
    </row>
    <row r="262" spans="1:9" x14ac:dyDescent="0.2">
      <c r="A262">
        <v>49.432000000000002</v>
      </c>
      <c r="B262">
        <v>49.442999999999998</v>
      </c>
      <c r="D262">
        <v>0.60784313725490213</v>
      </c>
      <c r="E262">
        <v>0.53423423423423333</v>
      </c>
      <c r="F262">
        <v>0.59230769230769231</v>
      </c>
      <c r="H262">
        <f t="shared" si="8"/>
        <v>0.57812835459894263</v>
      </c>
      <c r="I262">
        <f t="shared" si="9"/>
        <v>3.8798941536730552E-2</v>
      </c>
    </row>
    <row r="263" spans="1:9" x14ac:dyDescent="0.2">
      <c r="A263">
        <v>50.43</v>
      </c>
      <c r="B263">
        <v>50.442999999999998</v>
      </c>
      <c r="D263">
        <v>0.59164535379369121</v>
      </c>
      <c r="E263">
        <v>0.51216216216216226</v>
      </c>
      <c r="F263">
        <v>0.56538461538461671</v>
      </c>
      <c r="H263">
        <f t="shared" si="8"/>
        <v>0.55639737711349002</v>
      </c>
      <c r="I263">
        <f t="shared" si="9"/>
        <v>4.0496571173249854E-2</v>
      </c>
    </row>
    <row r="264" spans="1:9" x14ac:dyDescent="0.2">
      <c r="A264">
        <v>51.43</v>
      </c>
      <c r="B264">
        <v>51.442999999999998</v>
      </c>
      <c r="D264">
        <v>0.67007672634271098</v>
      </c>
      <c r="E264">
        <v>0.51531531531531583</v>
      </c>
      <c r="F264">
        <v>0.660769230769234</v>
      </c>
      <c r="H264">
        <f t="shared" si="8"/>
        <v>0.61538709080908693</v>
      </c>
      <c r="I264">
        <f t="shared" si="9"/>
        <v>8.6789559028257787E-2</v>
      </c>
    </row>
    <row r="265" spans="1:9" x14ac:dyDescent="0.2">
      <c r="A265">
        <v>52.43</v>
      </c>
      <c r="B265">
        <v>52.442999999999998</v>
      </c>
      <c r="D265">
        <v>0.64620630861040274</v>
      </c>
      <c r="E265">
        <v>0.56711711711711488</v>
      </c>
      <c r="F265">
        <v>0.65692307692308083</v>
      </c>
      <c r="H265">
        <f t="shared" si="8"/>
        <v>0.62341550088353281</v>
      </c>
      <c r="I265">
        <f t="shared" si="9"/>
        <v>4.9049396446847929E-2</v>
      </c>
    </row>
    <row r="266" spans="1:9" x14ac:dyDescent="0.2">
      <c r="A266">
        <v>53.43</v>
      </c>
      <c r="B266">
        <v>53.442999999999998</v>
      </c>
      <c r="D266">
        <v>0.79795396419437337</v>
      </c>
      <c r="E266">
        <v>0.45630630630630614</v>
      </c>
      <c r="F266">
        <v>0.65461538461538415</v>
      </c>
      <c r="H266">
        <f t="shared" ref="H266:H292" si="10">AVERAGE(D266:F266)</f>
        <v>0.63629188503868794</v>
      </c>
      <c r="I266">
        <f t="shared" ref="I266:I292" si="11">STDEV(D266:F266)</f>
        <v>0.17155930028026245</v>
      </c>
    </row>
    <row r="267" spans="1:9" x14ac:dyDescent="0.2">
      <c r="A267">
        <v>54.43</v>
      </c>
      <c r="B267">
        <v>54.442999999999998</v>
      </c>
      <c r="D267">
        <v>0.63256606990622322</v>
      </c>
      <c r="E267">
        <v>0.49414414414414476</v>
      </c>
      <c r="F267">
        <v>0.65769230769230913</v>
      </c>
      <c r="H267">
        <f t="shared" si="10"/>
        <v>0.59480084058089233</v>
      </c>
      <c r="I267">
        <f t="shared" si="11"/>
        <v>8.807190164570354E-2</v>
      </c>
    </row>
    <row r="268" spans="1:9" x14ac:dyDescent="0.2">
      <c r="A268">
        <v>55.432000000000002</v>
      </c>
      <c r="B268">
        <v>55.442999999999998</v>
      </c>
      <c r="D268">
        <v>0.58226768968456966</v>
      </c>
      <c r="E268">
        <v>0.58378378378378248</v>
      </c>
      <c r="F268">
        <v>0.68461538461538751</v>
      </c>
      <c r="H268">
        <f t="shared" si="10"/>
        <v>0.61688895269457988</v>
      </c>
      <c r="I268">
        <f t="shared" si="11"/>
        <v>5.8657708963718143E-2</v>
      </c>
    </row>
    <row r="269" spans="1:9" x14ac:dyDescent="0.2">
      <c r="A269">
        <v>56.43</v>
      </c>
      <c r="B269">
        <v>56.442999999999998</v>
      </c>
      <c r="D269">
        <v>0.62745098039215663</v>
      </c>
      <c r="E269">
        <v>0.62342342342342105</v>
      </c>
      <c r="F269">
        <v>0.50000000000000111</v>
      </c>
      <c r="H269">
        <f t="shared" si="10"/>
        <v>0.58362480127185956</v>
      </c>
      <c r="I269">
        <f t="shared" si="11"/>
        <v>7.2449194920318954E-2</v>
      </c>
    </row>
    <row r="270" spans="1:9" x14ac:dyDescent="0.2">
      <c r="A270">
        <v>57.43</v>
      </c>
      <c r="B270">
        <v>57.442999999999998</v>
      </c>
      <c r="D270">
        <v>0.68115942028985299</v>
      </c>
      <c r="E270">
        <v>0.49684684684684471</v>
      </c>
      <c r="F270">
        <v>0.61384615384615515</v>
      </c>
      <c r="H270">
        <f t="shared" si="10"/>
        <v>0.59728414032761767</v>
      </c>
      <c r="I270">
        <f t="shared" si="11"/>
        <v>9.3265783656907741E-2</v>
      </c>
    </row>
    <row r="271" spans="1:9" x14ac:dyDescent="0.2">
      <c r="A271">
        <v>58.43</v>
      </c>
      <c r="B271">
        <v>58.442999999999998</v>
      </c>
      <c r="D271">
        <v>0.64961636828644498</v>
      </c>
      <c r="E271">
        <v>0.49639639639639471</v>
      </c>
      <c r="F271">
        <v>0.58384615384615512</v>
      </c>
      <c r="H271">
        <f t="shared" si="10"/>
        <v>0.57661963950966488</v>
      </c>
      <c r="I271">
        <f t="shared" si="11"/>
        <v>7.6865186063578797E-2</v>
      </c>
    </row>
    <row r="272" spans="1:9" x14ac:dyDescent="0.2">
      <c r="A272">
        <v>59.43</v>
      </c>
      <c r="B272">
        <v>59.442999999999998</v>
      </c>
      <c r="D272">
        <v>0.59164535379369121</v>
      </c>
      <c r="E272">
        <v>0.48513513513513423</v>
      </c>
      <c r="F272">
        <v>0.6346153846153838</v>
      </c>
      <c r="H272">
        <f t="shared" si="10"/>
        <v>0.5704652911814031</v>
      </c>
      <c r="I272">
        <f t="shared" si="11"/>
        <v>7.695799201749369E-2</v>
      </c>
    </row>
    <row r="273" spans="1:9" x14ac:dyDescent="0.2">
      <c r="A273">
        <v>64.435000000000002</v>
      </c>
      <c r="B273">
        <v>64.447999999999993</v>
      </c>
      <c r="D273">
        <v>0.59676044330775768</v>
      </c>
      <c r="E273">
        <v>0.44549549549549566</v>
      </c>
      <c r="F273">
        <v>0.71769230769231007</v>
      </c>
      <c r="H273">
        <f t="shared" si="10"/>
        <v>0.58664941549852112</v>
      </c>
      <c r="I273">
        <f t="shared" si="11"/>
        <v>0.13637980350860726</v>
      </c>
    </row>
    <row r="274" spans="1:9" x14ac:dyDescent="0.2">
      <c r="A274">
        <v>69.435000000000002</v>
      </c>
      <c r="B274">
        <v>69.447999999999993</v>
      </c>
      <c r="D274">
        <v>0.7493606138107417</v>
      </c>
      <c r="E274">
        <v>0.55495495495495439</v>
      </c>
      <c r="F274">
        <v>0.60153846153846136</v>
      </c>
      <c r="H274">
        <f t="shared" si="10"/>
        <v>0.63528467676805256</v>
      </c>
      <c r="I274">
        <f t="shared" si="11"/>
        <v>0.10150120851758128</v>
      </c>
    </row>
    <row r="275" spans="1:9" x14ac:dyDescent="0.2">
      <c r="A275">
        <v>74.435000000000002</v>
      </c>
      <c r="B275">
        <v>74.447999999999993</v>
      </c>
      <c r="D275">
        <v>0.59931798806479086</v>
      </c>
      <c r="E275">
        <v>0.52027027027026929</v>
      </c>
      <c r="F275">
        <v>0.55615384615384722</v>
      </c>
      <c r="H275">
        <f t="shared" si="10"/>
        <v>0.55858070149630246</v>
      </c>
      <c r="I275">
        <f t="shared" si="11"/>
        <v>3.9579699875952619E-2</v>
      </c>
    </row>
    <row r="276" spans="1:9" x14ac:dyDescent="0.2">
      <c r="A276">
        <v>79.435000000000002</v>
      </c>
      <c r="B276">
        <v>79.447999999999993</v>
      </c>
      <c r="D276">
        <v>0.49019607843137269</v>
      </c>
      <c r="E276">
        <v>0.59369369369369307</v>
      </c>
      <c r="F276">
        <v>0.73307692307692318</v>
      </c>
      <c r="H276">
        <f t="shared" si="10"/>
        <v>0.60565556506732965</v>
      </c>
      <c r="I276">
        <f t="shared" si="11"/>
        <v>0.12188146269635762</v>
      </c>
    </row>
    <row r="277" spans="1:9" x14ac:dyDescent="0.2">
      <c r="A277">
        <v>84.435000000000002</v>
      </c>
      <c r="B277">
        <v>84.447999999999993</v>
      </c>
      <c r="D277">
        <v>0.64961636828644498</v>
      </c>
      <c r="E277">
        <v>0.57162162162162189</v>
      </c>
      <c r="F277">
        <v>0.57769230769230884</v>
      </c>
      <c r="H277">
        <f t="shared" si="10"/>
        <v>0.59964343253345864</v>
      </c>
      <c r="I277">
        <f t="shared" si="11"/>
        <v>4.3384145009107748E-2</v>
      </c>
    </row>
    <row r="278" spans="1:9" x14ac:dyDescent="0.2">
      <c r="A278">
        <v>89.435000000000002</v>
      </c>
      <c r="B278">
        <v>89.447999999999993</v>
      </c>
      <c r="D278">
        <v>0.61722080136402369</v>
      </c>
      <c r="E278">
        <v>0.58693693693693605</v>
      </c>
      <c r="F278">
        <v>0.56384615384615488</v>
      </c>
      <c r="H278">
        <f t="shared" si="10"/>
        <v>0.58933463071570491</v>
      </c>
      <c r="I278">
        <f t="shared" si="11"/>
        <v>2.6767983693336796E-2</v>
      </c>
    </row>
    <row r="279" spans="1:9" x14ac:dyDescent="0.2">
      <c r="A279">
        <v>94.435000000000002</v>
      </c>
      <c r="B279">
        <v>94.447999999999993</v>
      </c>
      <c r="D279">
        <v>0.64109121909633626</v>
      </c>
      <c r="E279">
        <v>0.57972972972972892</v>
      </c>
      <c r="F279">
        <v>0.68538461538461593</v>
      </c>
      <c r="H279">
        <f t="shared" si="10"/>
        <v>0.6354018547368937</v>
      </c>
      <c r="I279">
        <f t="shared" si="11"/>
        <v>5.305671838511767E-2</v>
      </c>
    </row>
    <row r="280" spans="1:9" x14ac:dyDescent="0.2">
      <c r="A280">
        <v>99.435000000000002</v>
      </c>
      <c r="B280">
        <v>99.450999999999993</v>
      </c>
      <c r="D280">
        <v>0.70929241261721865</v>
      </c>
      <c r="E280">
        <v>0.58873873873873961</v>
      </c>
      <c r="F280">
        <v>0.86230769230769411</v>
      </c>
      <c r="H280">
        <f t="shared" si="10"/>
        <v>0.72011294788788416</v>
      </c>
      <c r="I280">
        <f t="shared" si="11"/>
        <v>0.13710509136009782</v>
      </c>
    </row>
    <row r="281" spans="1:9" x14ac:dyDescent="0.2">
      <c r="A281">
        <v>104.435</v>
      </c>
      <c r="B281">
        <v>104.44799999999999</v>
      </c>
      <c r="D281">
        <v>0.74595055413469946</v>
      </c>
      <c r="E281">
        <v>0.608108108108107</v>
      </c>
      <c r="F281">
        <v>0.72230769230769176</v>
      </c>
      <c r="H281">
        <f t="shared" si="10"/>
        <v>0.69212211818349945</v>
      </c>
      <c r="I281">
        <f t="shared" si="11"/>
        <v>7.3712357481997878E-2</v>
      </c>
    </row>
    <row r="282" spans="1:9" x14ac:dyDescent="0.2">
      <c r="A282">
        <v>109.435</v>
      </c>
      <c r="B282">
        <v>109.45099999999999</v>
      </c>
      <c r="D282">
        <v>0.6768968456948018</v>
      </c>
      <c r="E282">
        <v>0.62747747747747806</v>
      </c>
      <c r="F282">
        <v>0.62923076923076804</v>
      </c>
      <c r="H282">
        <f t="shared" si="10"/>
        <v>0.64453503080101593</v>
      </c>
      <c r="I282">
        <f t="shared" si="11"/>
        <v>2.8039861009066764E-2</v>
      </c>
    </row>
    <row r="283" spans="1:9" x14ac:dyDescent="0.2">
      <c r="A283">
        <v>114.435</v>
      </c>
      <c r="B283">
        <v>114.44799999999999</v>
      </c>
      <c r="D283">
        <v>0.59676044330775768</v>
      </c>
      <c r="E283">
        <v>0.49459459459459476</v>
      </c>
      <c r="F283">
        <v>0.53076923076923166</v>
      </c>
      <c r="H283">
        <f t="shared" si="10"/>
        <v>0.54070808955719463</v>
      </c>
      <c r="I283">
        <f t="shared" si="11"/>
        <v>5.1803000360264133E-2</v>
      </c>
    </row>
    <row r="284" spans="1:9" x14ac:dyDescent="0.2">
      <c r="A284">
        <v>119.435</v>
      </c>
      <c r="B284">
        <v>119.45099999999999</v>
      </c>
      <c r="D284">
        <v>0.60443307757885734</v>
      </c>
      <c r="E284">
        <v>0.61396396396396402</v>
      </c>
      <c r="F284">
        <v>0.55153846153846264</v>
      </c>
      <c r="H284">
        <f t="shared" si="10"/>
        <v>0.5899785010270947</v>
      </c>
      <c r="I284">
        <f t="shared" si="11"/>
        <v>3.3629405670293148E-2</v>
      </c>
    </row>
    <row r="285" spans="1:9" x14ac:dyDescent="0.2">
      <c r="A285">
        <v>124.435</v>
      </c>
      <c r="B285">
        <v>124.45099999999999</v>
      </c>
      <c r="D285">
        <v>0.57118499573742521</v>
      </c>
      <c r="E285">
        <v>0.55810810810810785</v>
      </c>
      <c r="F285">
        <v>0.63000000000000222</v>
      </c>
      <c r="H285">
        <f t="shared" si="10"/>
        <v>0.58643103461517843</v>
      </c>
      <c r="I285">
        <f t="shared" si="11"/>
        <v>3.8294154985394693E-2</v>
      </c>
    </row>
    <row r="286" spans="1:9" x14ac:dyDescent="0.2">
      <c r="A286">
        <v>129.435</v>
      </c>
      <c r="B286">
        <v>129.44800000000001</v>
      </c>
      <c r="D286">
        <v>0.61722080136402369</v>
      </c>
      <c r="E286">
        <v>0.56081081081081141</v>
      </c>
      <c r="F286">
        <v>0.69692307692307565</v>
      </c>
      <c r="H286">
        <f t="shared" si="10"/>
        <v>0.62498489636597021</v>
      </c>
      <c r="I286">
        <f t="shared" si="11"/>
        <v>6.8387485148624944E-2</v>
      </c>
    </row>
    <row r="287" spans="1:9" x14ac:dyDescent="0.2">
      <c r="A287">
        <v>134.435</v>
      </c>
      <c r="B287">
        <v>134.45099999999999</v>
      </c>
      <c r="D287">
        <v>0.7289002557544757</v>
      </c>
      <c r="E287">
        <v>0.64594594594594568</v>
      </c>
      <c r="F287">
        <v>0.51538461538461644</v>
      </c>
      <c r="H287">
        <f t="shared" si="10"/>
        <v>0.63007693902834594</v>
      </c>
      <c r="I287">
        <f t="shared" si="11"/>
        <v>0.10763875327246622</v>
      </c>
    </row>
    <row r="288" spans="1:9" x14ac:dyDescent="0.2">
      <c r="A288">
        <v>139.435</v>
      </c>
      <c r="B288">
        <v>139.44800000000001</v>
      </c>
      <c r="D288">
        <v>0.68286445012787722</v>
      </c>
      <c r="E288">
        <v>0.64684684684684568</v>
      </c>
      <c r="F288">
        <v>0.82230769230769341</v>
      </c>
      <c r="H288">
        <f t="shared" si="10"/>
        <v>0.71733966309413877</v>
      </c>
      <c r="I288">
        <f t="shared" si="11"/>
        <v>9.2671637000004095E-2</v>
      </c>
    </row>
    <row r="289" spans="1:16" x14ac:dyDescent="0.2">
      <c r="A289">
        <v>144.435</v>
      </c>
      <c r="B289">
        <v>144.45099999999999</v>
      </c>
      <c r="D289">
        <v>0.64450127877237851</v>
      </c>
      <c r="E289">
        <v>0.65360360360360259</v>
      </c>
      <c r="F289">
        <v>0.69538461538461893</v>
      </c>
      <c r="H289">
        <f t="shared" si="10"/>
        <v>0.66449649925353338</v>
      </c>
      <c r="I289">
        <f t="shared" si="11"/>
        <v>2.7134293208573759E-2</v>
      </c>
    </row>
    <row r="290" spans="1:16" x14ac:dyDescent="0.2">
      <c r="A290">
        <v>149.435</v>
      </c>
      <c r="B290">
        <v>149.44800000000001</v>
      </c>
      <c r="D290">
        <v>0.57374254049445839</v>
      </c>
      <c r="E290">
        <v>0.64729729729729557</v>
      </c>
      <c r="F290">
        <v>0.61307692307692685</v>
      </c>
      <c r="H290">
        <f t="shared" si="10"/>
        <v>0.6113722536228936</v>
      </c>
      <c r="I290">
        <f t="shared" si="11"/>
        <v>3.680699642108503E-2</v>
      </c>
    </row>
    <row r="291" spans="1:16" x14ac:dyDescent="0.2">
      <c r="A291">
        <v>154.435</v>
      </c>
      <c r="B291">
        <v>154.45099999999999</v>
      </c>
      <c r="D291">
        <v>0.80562659846547313</v>
      </c>
      <c r="E291">
        <v>0.70225225225225174</v>
      </c>
      <c r="F291">
        <v>0.69076923076923158</v>
      </c>
      <c r="H291">
        <f t="shared" si="10"/>
        <v>0.73288269382898552</v>
      </c>
      <c r="I291">
        <f t="shared" si="11"/>
        <v>6.3259162908757202E-2</v>
      </c>
    </row>
    <row r="292" spans="1:16" x14ac:dyDescent="0.2">
      <c r="A292">
        <v>159.435</v>
      </c>
      <c r="B292">
        <v>159.44800000000001</v>
      </c>
      <c r="D292">
        <v>0.7169650468883183</v>
      </c>
      <c r="E292">
        <v>0.67342342342342365</v>
      </c>
      <c r="F292">
        <v>0.63153846153846471</v>
      </c>
      <c r="H292">
        <f t="shared" si="10"/>
        <v>0.67397564395006881</v>
      </c>
      <c r="I292">
        <f t="shared" si="11"/>
        <v>4.2715969868030522E-2</v>
      </c>
    </row>
    <row r="295" spans="1:16" ht="19" x14ac:dyDescent="0.25">
      <c r="A295" s="4" t="s">
        <v>7</v>
      </c>
    </row>
    <row r="297" spans="1:16" x14ac:dyDescent="0.2">
      <c r="A297" s="1" t="s">
        <v>0</v>
      </c>
      <c r="B297" s="1" t="s">
        <v>1</v>
      </c>
      <c r="D297" s="1" t="s">
        <v>18</v>
      </c>
      <c r="E297" s="1" t="s">
        <v>19</v>
      </c>
      <c r="F297" s="2" t="s">
        <v>20</v>
      </c>
      <c r="G297" s="1" t="s">
        <v>21</v>
      </c>
      <c r="H297" s="1" t="s">
        <v>22</v>
      </c>
      <c r="I297" s="1" t="s">
        <v>23</v>
      </c>
      <c r="J297" s="1" t="s">
        <v>24</v>
      </c>
      <c r="K297" s="1" t="s">
        <v>25</v>
      </c>
      <c r="L297" s="1" t="s">
        <v>26</v>
      </c>
      <c r="M297" s="1" t="s">
        <v>27</v>
      </c>
      <c r="O297" s="1" t="s">
        <v>4</v>
      </c>
      <c r="P297" s="1" t="s">
        <v>5</v>
      </c>
    </row>
    <row r="298" spans="1:16" x14ac:dyDescent="0.2">
      <c r="A298">
        <v>0</v>
      </c>
      <c r="B298">
        <v>0</v>
      </c>
    </row>
    <row r="299" spans="1:16" x14ac:dyDescent="0.2">
      <c r="A299">
        <v>0.65</v>
      </c>
      <c r="B299">
        <v>0.65500000000000003</v>
      </c>
      <c r="D299">
        <v>1.1168831168831104</v>
      </c>
      <c r="E299">
        <v>1.1298405466970389</v>
      </c>
      <c r="F299">
        <v>1.2114093959731584</v>
      </c>
      <c r="G299">
        <v>0.98150357995226756</v>
      </c>
      <c r="H299">
        <v>0.91678129298486621</v>
      </c>
      <c r="I299">
        <v>1.1468662301216139</v>
      </c>
      <c r="J299">
        <v>1.1384615384615389</v>
      </c>
      <c r="K299">
        <v>1.0312837108953634</v>
      </c>
      <c r="L299">
        <v>0.78989790435249752</v>
      </c>
      <c r="M299">
        <v>0.75920398009950141</v>
      </c>
      <c r="O299">
        <f>AVERAGE(D299:M299)</f>
        <v>1.0222131296420955</v>
      </c>
      <c r="P299">
        <f>STDEV(D299:K299)</f>
        <v>9.8256601461414683E-2</v>
      </c>
    </row>
    <row r="300" spans="1:16" x14ac:dyDescent="0.2">
      <c r="A300" s="1">
        <v>1.3</v>
      </c>
      <c r="B300" s="1">
        <v>1.3049999999999999</v>
      </c>
      <c r="D300">
        <v>0.93388429752065771</v>
      </c>
      <c r="E300">
        <v>0.86788154897494574</v>
      </c>
      <c r="F300">
        <v>1.1431767337807641</v>
      </c>
      <c r="G300">
        <v>0.86097852028639688</v>
      </c>
      <c r="H300">
        <v>0.99312242090783698</v>
      </c>
      <c r="I300">
        <v>1.190832553788588</v>
      </c>
      <c r="J300">
        <v>0.99076923076923085</v>
      </c>
      <c r="K300">
        <v>0.88025889967637838</v>
      </c>
      <c r="L300">
        <v>0.78774852229983627</v>
      </c>
      <c r="M300">
        <v>1.0477611940298492</v>
      </c>
      <c r="O300">
        <f t="shared" ref="O300:O363" si="12">AVERAGE(D300:M300)</f>
        <v>0.96964139220344836</v>
      </c>
      <c r="P300">
        <f t="shared" ref="P300:P363" si="13">STDEV(D300:K300)</f>
        <v>0.1254262264791573</v>
      </c>
    </row>
    <row r="301" spans="1:16" x14ac:dyDescent="0.2">
      <c r="A301" s="1">
        <v>4.0170000000000003</v>
      </c>
      <c r="B301" s="1">
        <v>4.0279999999999996</v>
      </c>
      <c r="D301">
        <v>0.38606847697756674</v>
      </c>
      <c r="E301">
        <v>0.23348519362186812</v>
      </c>
      <c r="F301">
        <v>0.3657718120805375</v>
      </c>
      <c r="G301">
        <v>0.22911694510739833</v>
      </c>
      <c r="H301">
        <v>0.29711141678129249</v>
      </c>
      <c r="I301">
        <v>0.31244153414406034</v>
      </c>
      <c r="J301">
        <v>0.62769230769230744</v>
      </c>
      <c r="K301">
        <v>0.36353829557713196</v>
      </c>
      <c r="L301">
        <v>0.22783449758194471</v>
      </c>
      <c r="M301">
        <v>0.3701492537313435</v>
      </c>
      <c r="O301">
        <f t="shared" si="12"/>
        <v>0.34132097332954514</v>
      </c>
      <c r="P301">
        <f t="shared" si="13"/>
        <v>0.12604605911463937</v>
      </c>
    </row>
    <row r="302" spans="1:16" x14ac:dyDescent="0.2">
      <c r="A302">
        <v>4.6669999999999998</v>
      </c>
      <c r="B302">
        <v>4.6779999999999999</v>
      </c>
      <c r="D302">
        <v>0.38252656434474475</v>
      </c>
      <c r="E302">
        <v>0.22779043280182257</v>
      </c>
      <c r="F302">
        <v>0.50111856823266276</v>
      </c>
      <c r="G302">
        <v>0.23747016706443894</v>
      </c>
      <c r="H302">
        <v>0.274415405777166</v>
      </c>
      <c r="I302">
        <v>0.31431244153414484</v>
      </c>
      <c r="J302">
        <v>0.51076923076923142</v>
      </c>
      <c r="K302">
        <v>0.35922330097087452</v>
      </c>
      <c r="L302">
        <v>0.26437399247716253</v>
      </c>
      <c r="M302">
        <v>0.48358208955223914</v>
      </c>
      <c r="O302">
        <f t="shared" si="12"/>
        <v>0.3555582193524488</v>
      </c>
      <c r="P302">
        <f t="shared" si="13"/>
        <v>0.10980770108758357</v>
      </c>
    </row>
    <row r="303" spans="1:16" x14ac:dyDescent="0.2">
      <c r="A303">
        <v>5.3170000000000002</v>
      </c>
      <c r="B303">
        <v>5.3280000000000003</v>
      </c>
      <c r="D303">
        <v>0.48642266824084868</v>
      </c>
      <c r="E303">
        <v>0.31776765375854243</v>
      </c>
      <c r="F303">
        <v>0.54138702460850197</v>
      </c>
      <c r="G303">
        <v>0.32995226730310195</v>
      </c>
      <c r="H303">
        <v>0.29504814305364463</v>
      </c>
      <c r="I303">
        <v>0.33769878391019698</v>
      </c>
      <c r="J303">
        <v>0.64461538461538459</v>
      </c>
      <c r="K303">
        <v>0.29449838187702398</v>
      </c>
      <c r="L303">
        <v>0.33637829124126761</v>
      </c>
      <c r="M303">
        <v>0.35223880597015</v>
      </c>
      <c r="O303">
        <f t="shared" si="12"/>
        <v>0.3936007404578663</v>
      </c>
      <c r="P303">
        <f t="shared" si="13"/>
        <v>0.1334759975231897</v>
      </c>
    </row>
    <row r="304" spans="1:16" x14ac:dyDescent="0.2">
      <c r="A304">
        <v>5.9720000000000004</v>
      </c>
      <c r="B304">
        <v>5.9829999999999997</v>
      </c>
      <c r="D304">
        <v>0.49940968122786134</v>
      </c>
      <c r="E304">
        <v>0.24544419134396403</v>
      </c>
      <c r="F304">
        <v>0.6308724832214766</v>
      </c>
      <c r="G304">
        <v>0.28878281622911661</v>
      </c>
      <c r="H304">
        <v>0.33906464924346558</v>
      </c>
      <c r="I304">
        <v>0.36295603367633367</v>
      </c>
      <c r="J304">
        <v>0.68769230769230794</v>
      </c>
      <c r="K304">
        <v>0.50269687162891186</v>
      </c>
      <c r="L304">
        <v>0.32240730789897837</v>
      </c>
      <c r="M304">
        <v>0.4358208955223884</v>
      </c>
      <c r="O304">
        <f t="shared" si="12"/>
        <v>0.43151472376848049</v>
      </c>
      <c r="P304">
        <f t="shared" si="13"/>
        <v>0.16120799887943446</v>
      </c>
    </row>
    <row r="305" spans="1:16" x14ac:dyDescent="0.2">
      <c r="A305">
        <v>6.6219999999999999</v>
      </c>
      <c r="B305">
        <v>6.633</v>
      </c>
      <c r="D305">
        <v>0.5194805194805181</v>
      </c>
      <c r="E305">
        <v>0.34054669703872492</v>
      </c>
      <c r="F305">
        <v>0.55257270693512395</v>
      </c>
      <c r="G305">
        <v>0.3394988066825772</v>
      </c>
      <c r="H305">
        <v>0.36382393397523993</v>
      </c>
      <c r="I305">
        <v>0.40692235734331245</v>
      </c>
      <c r="J305">
        <v>0.62615384615384639</v>
      </c>
      <c r="K305">
        <v>0.45523193096008774</v>
      </c>
      <c r="L305">
        <v>0.27512090274046175</v>
      </c>
      <c r="M305">
        <v>0.43482587064676664</v>
      </c>
      <c r="O305">
        <f t="shared" si="12"/>
        <v>0.43141775719566589</v>
      </c>
      <c r="P305">
        <f t="shared" si="13"/>
        <v>0.10682198333184757</v>
      </c>
    </row>
    <row r="306" spans="1:16" x14ac:dyDescent="0.2">
      <c r="A306">
        <v>7.2720000000000002</v>
      </c>
      <c r="B306">
        <v>7.2830000000000004</v>
      </c>
      <c r="D306">
        <v>0.56788665879574762</v>
      </c>
      <c r="E306">
        <v>0.34339407744874773</v>
      </c>
      <c r="F306">
        <v>0.50559284116331138</v>
      </c>
      <c r="G306">
        <v>0.27505966587112129</v>
      </c>
      <c r="H306">
        <v>0.41746905089408443</v>
      </c>
      <c r="I306">
        <v>0.40692235734331245</v>
      </c>
      <c r="J306">
        <v>0.76307692307692299</v>
      </c>
      <c r="K306">
        <v>0.3743257820927739</v>
      </c>
      <c r="L306">
        <v>0.30252552391187498</v>
      </c>
      <c r="M306">
        <v>0.36417910447761231</v>
      </c>
      <c r="O306">
        <f t="shared" si="12"/>
        <v>0.43204319850755085</v>
      </c>
      <c r="P306">
        <f t="shared" si="13"/>
        <v>0.15364785150163338</v>
      </c>
    </row>
    <row r="307" spans="1:16" x14ac:dyDescent="0.2">
      <c r="A307">
        <v>7.9269999999999996</v>
      </c>
      <c r="B307">
        <v>7.9379999999999997</v>
      </c>
      <c r="D307">
        <v>0.51711924439196977</v>
      </c>
      <c r="E307">
        <v>0.31036446469248352</v>
      </c>
      <c r="F307">
        <v>0.65548098434004531</v>
      </c>
      <c r="G307">
        <v>0.34427207637231438</v>
      </c>
      <c r="H307">
        <v>0.31499312242090749</v>
      </c>
      <c r="I307">
        <v>0.34985968194574474</v>
      </c>
      <c r="J307">
        <v>0.70615384615384613</v>
      </c>
      <c r="K307">
        <v>0.44444444444444586</v>
      </c>
      <c r="L307">
        <v>0.33046749059645314</v>
      </c>
      <c r="M307">
        <v>0.58606965174129422</v>
      </c>
      <c r="O307">
        <f t="shared" si="12"/>
        <v>0.45592250070995044</v>
      </c>
      <c r="P307">
        <f t="shared" si="13"/>
        <v>0.15633147937919079</v>
      </c>
    </row>
    <row r="308" spans="1:16" x14ac:dyDescent="0.2">
      <c r="A308">
        <v>8.577</v>
      </c>
      <c r="B308">
        <v>8.5879999999999992</v>
      </c>
      <c r="D308">
        <v>0.55962219598583074</v>
      </c>
      <c r="E308">
        <v>0.39123006833713059</v>
      </c>
      <c r="F308">
        <v>0.53579418344519059</v>
      </c>
      <c r="G308">
        <v>0.34009546539379426</v>
      </c>
      <c r="H308">
        <v>0.28885832187070104</v>
      </c>
      <c r="I308">
        <v>0.3536014967259129</v>
      </c>
      <c r="J308">
        <v>0.81384615384615433</v>
      </c>
      <c r="K308">
        <v>0.35706580366774665</v>
      </c>
      <c r="L308">
        <v>0.29554003224073039</v>
      </c>
      <c r="M308">
        <v>0.41990049751243841</v>
      </c>
      <c r="O308">
        <f t="shared" si="12"/>
        <v>0.43555542190256302</v>
      </c>
      <c r="P308">
        <f t="shared" si="13"/>
        <v>0.17361268108408873</v>
      </c>
    </row>
    <row r="309" spans="1:16" x14ac:dyDescent="0.2">
      <c r="A309">
        <v>9.2270000000000003</v>
      </c>
      <c r="B309">
        <v>9.2379999999999995</v>
      </c>
      <c r="D309">
        <v>0.47343565525383513</v>
      </c>
      <c r="E309">
        <v>0.32517084282460179</v>
      </c>
      <c r="F309">
        <v>0.55592841163310969</v>
      </c>
      <c r="G309">
        <v>0.33353221957040541</v>
      </c>
      <c r="H309">
        <v>0.46698762035763314</v>
      </c>
      <c r="I309">
        <v>0.36950420954162877</v>
      </c>
      <c r="J309">
        <v>0.66000000000000059</v>
      </c>
      <c r="K309">
        <v>0.50053937432578399</v>
      </c>
      <c r="L309">
        <v>0.3342289091886077</v>
      </c>
      <c r="M309">
        <v>0.48159203980099563</v>
      </c>
      <c r="O309">
        <f t="shared" si="12"/>
        <v>0.45009192824966016</v>
      </c>
      <c r="P309">
        <f t="shared" si="13"/>
        <v>0.11553248447086369</v>
      </c>
    </row>
    <row r="310" spans="1:16" x14ac:dyDescent="0.2">
      <c r="A310">
        <v>9.8819999999999997</v>
      </c>
      <c r="B310">
        <v>9.8930000000000007</v>
      </c>
      <c r="D310">
        <v>0.6517119244391949</v>
      </c>
      <c r="E310">
        <v>0.31605922551252902</v>
      </c>
      <c r="F310">
        <v>0.53243847874720385</v>
      </c>
      <c r="G310">
        <v>0.33114558472553662</v>
      </c>
      <c r="H310">
        <v>0.39614855570838997</v>
      </c>
      <c r="I310">
        <v>0.38821328344247025</v>
      </c>
      <c r="J310">
        <v>0.85999999999999988</v>
      </c>
      <c r="K310">
        <v>0.47572815533980761</v>
      </c>
      <c r="L310">
        <v>0.34013970983342218</v>
      </c>
      <c r="M310">
        <v>0.43184079601990072</v>
      </c>
      <c r="O310">
        <f t="shared" si="12"/>
        <v>0.47234257137684549</v>
      </c>
      <c r="P310">
        <f t="shared" si="13"/>
        <v>0.18500602458965762</v>
      </c>
    </row>
    <row r="311" spans="1:16" x14ac:dyDescent="0.2">
      <c r="A311">
        <v>10.532</v>
      </c>
      <c r="B311">
        <v>10.542999999999999</v>
      </c>
      <c r="D311">
        <v>0.53955135773317398</v>
      </c>
      <c r="E311">
        <v>0.31776765375854243</v>
      </c>
      <c r="F311">
        <v>0.55257270693512395</v>
      </c>
      <c r="G311">
        <v>0.35202863961813785</v>
      </c>
      <c r="H311">
        <v>0.35763411279229634</v>
      </c>
      <c r="I311">
        <v>0.49204864359214312</v>
      </c>
      <c r="J311">
        <v>0.77846153846153898</v>
      </c>
      <c r="K311">
        <v>0.43797195253506049</v>
      </c>
      <c r="L311">
        <v>0.40085975282106323</v>
      </c>
      <c r="M311">
        <v>0.42089552238806011</v>
      </c>
      <c r="O311">
        <f t="shared" si="12"/>
        <v>0.46497918806351396</v>
      </c>
      <c r="P311">
        <f t="shared" si="13"/>
        <v>0.14997880887103215</v>
      </c>
    </row>
    <row r="312" spans="1:16" x14ac:dyDescent="0.2">
      <c r="A312">
        <v>11.182</v>
      </c>
      <c r="B312">
        <v>11.193</v>
      </c>
      <c r="D312">
        <v>0.59268004722550016</v>
      </c>
      <c r="E312">
        <v>0.31890660592255177</v>
      </c>
      <c r="F312">
        <v>0.61633109619686888</v>
      </c>
      <c r="G312">
        <v>0.35023866348448662</v>
      </c>
      <c r="H312">
        <v>0.45460797799174602</v>
      </c>
      <c r="I312">
        <v>0.43124415341440725</v>
      </c>
      <c r="J312">
        <v>0.75692307692307736</v>
      </c>
      <c r="K312">
        <v>0.40237324703344218</v>
      </c>
      <c r="L312">
        <v>0.32455668995163828</v>
      </c>
      <c r="M312">
        <v>0.51940298507462745</v>
      </c>
      <c r="O312">
        <f t="shared" si="12"/>
        <v>0.47672645432183458</v>
      </c>
      <c r="P312">
        <f t="shared" si="13"/>
        <v>0.15068357334694263</v>
      </c>
    </row>
    <row r="313" spans="1:16" x14ac:dyDescent="0.2">
      <c r="A313">
        <v>11.837</v>
      </c>
      <c r="B313">
        <v>11.848000000000001</v>
      </c>
      <c r="D313">
        <v>0.72963400236127263</v>
      </c>
      <c r="E313">
        <v>0.32972665148063834</v>
      </c>
      <c r="F313">
        <v>0.64988814317673482</v>
      </c>
      <c r="G313">
        <v>0.40990453460620485</v>
      </c>
      <c r="H313">
        <v>0.41196698762035711</v>
      </c>
      <c r="I313">
        <v>0.49859681945743828</v>
      </c>
      <c r="J313">
        <v>0.8369230769230771</v>
      </c>
      <c r="K313">
        <v>0.6709816612729258</v>
      </c>
      <c r="L313">
        <v>0.33369156367544284</v>
      </c>
      <c r="M313">
        <v>0.51044776119403046</v>
      </c>
      <c r="O313">
        <f t="shared" si="12"/>
        <v>0.53817612017681227</v>
      </c>
      <c r="P313">
        <f t="shared" si="13"/>
        <v>0.17995334503705476</v>
      </c>
    </row>
    <row r="314" spans="1:16" x14ac:dyDescent="0.2">
      <c r="A314">
        <v>12.487</v>
      </c>
      <c r="B314">
        <v>12.497999999999999</v>
      </c>
      <c r="D314">
        <v>0.80401416765052847</v>
      </c>
      <c r="E314">
        <v>0.41059225512528547</v>
      </c>
      <c r="F314">
        <v>0.64429530201342344</v>
      </c>
      <c r="G314">
        <v>0.40990453460620485</v>
      </c>
      <c r="H314">
        <v>0.47111416781292886</v>
      </c>
      <c r="I314">
        <v>0.43966323666978613</v>
      </c>
      <c r="J314">
        <v>0.87538461538461587</v>
      </c>
      <c r="K314">
        <v>0.55447680690399359</v>
      </c>
      <c r="L314">
        <v>0.47232670607200306</v>
      </c>
      <c r="M314">
        <v>0.46368159203980147</v>
      </c>
      <c r="O314">
        <f t="shared" si="12"/>
        <v>0.55454533842785714</v>
      </c>
      <c r="P314">
        <f t="shared" si="13"/>
        <v>0.18177105701565152</v>
      </c>
    </row>
    <row r="315" spans="1:16" x14ac:dyDescent="0.2">
      <c r="A315">
        <v>13.137</v>
      </c>
      <c r="B315">
        <v>13.148</v>
      </c>
      <c r="D315">
        <v>0.53719008264462653</v>
      </c>
      <c r="E315">
        <v>0.32460136674259732</v>
      </c>
      <c r="F315">
        <v>0.711409395973155</v>
      </c>
      <c r="G315">
        <v>0.41527446300715914</v>
      </c>
      <c r="H315">
        <v>0.37276478679504771</v>
      </c>
      <c r="I315">
        <v>0.4368568755846598</v>
      </c>
      <c r="J315">
        <v>0.95076923076923103</v>
      </c>
      <c r="K315">
        <v>0.45199568500539505</v>
      </c>
      <c r="L315">
        <v>0.3374529822675974</v>
      </c>
      <c r="M315">
        <v>0.5422885572139311</v>
      </c>
      <c r="O315">
        <f t="shared" si="12"/>
        <v>0.50806034260034005</v>
      </c>
      <c r="P315">
        <f t="shared" si="13"/>
        <v>0.20861793932060327</v>
      </c>
    </row>
    <row r="316" spans="1:16" x14ac:dyDescent="0.2">
      <c r="A316">
        <v>13.792</v>
      </c>
      <c r="B316">
        <v>13.803000000000001</v>
      </c>
      <c r="D316">
        <v>0.64108618654072969</v>
      </c>
      <c r="E316">
        <v>0.41628701594533102</v>
      </c>
      <c r="F316">
        <v>0.56823266219239443</v>
      </c>
      <c r="G316">
        <v>0.40453460620525017</v>
      </c>
      <c r="H316">
        <v>0.44360385144429088</v>
      </c>
      <c r="I316">
        <v>0.44714686623012245</v>
      </c>
      <c r="J316">
        <v>0.60923076923076924</v>
      </c>
      <c r="K316">
        <v>0.36461704422869595</v>
      </c>
      <c r="L316">
        <v>0.40408382590005293</v>
      </c>
      <c r="M316">
        <v>0.43880597014925432</v>
      </c>
      <c r="O316">
        <f t="shared" si="12"/>
        <v>0.47376287980668919</v>
      </c>
      <c r="P316">
        <f t="shared" si="13"/>
        <v>0.10387589683538805</v>
      </c>
    </row>
    <row r="317" spans="1:16" x14ac:dyDescent="0.2">
      <c r="A317">
        <v>14.442</v>
      </c>
      <c r="B317">
        <v>14.452999999999999</v>
      </c>
      <c r="D317">
        <v>0.56788665879574762</v>
      </c>
      <c r="E317">
        <v>0.40261958997722164</v>
      </c>
      <c r="F317">
        <v>0.6912751677852359</v>
      </c>
      <c r="G317">
        <v>0.38126491646777971</v>
      </c>
      <c r="H317">
        <v>0.48486932599724819</v>
      </c>
      <c r="I317">
        <v>0.41159962581852316</v>
      </c>
      <c r="J317">
        <v>0.63846153846153886</v>
      </c>
      <c r="K317">
        <v>0.48651564185544949</v>
      </c>
      <c r="L317">
        <v>0.43256313809779634</v>
      </c>
      <c r="M317">
        <v>0.45373134328358261</v>
      </c>
      <c r="O317">
        <f t="shared" si="12"/>
        <v>0.49507869465401233</v>
      </c>
      <c r="P317">
        <f t="shared" si="13"/>
        <v>0.11442579118141882</v>
      </c>
    </row>
    <row r="318" spans="1:16" x14ac:dyDescent="0.2">
      <c r="A318">
        <v>15.092000000000001</v>
      </c>
      <c r="B318">
        <v>15.103</v>
      </c>
      <c r="D318">
        <v>0.84651711924438922</v>
      </c>
      <c r="E318">
        <v>0.43792710706150501</v>
      </c>
      <c r="F318">
        <v>0.64988814317673482</v>
      </c>
      <c r="G318">
        <v>0.39319809069212369</v>
      </c>
      <c r="H318">
        <v>0.42228335625859642</v>
      </c>
      <c r="I318">
        <v>0.4368568755846598</v>
      </c>
      <c r="J318">
        <v>0.78153846153846118</v>
      </c>
      <c r="K318">
        <v>0.44336569579288188</v>
      </c>
      <c r="L318">
        <v>0.44653412144008564</v>
      </c>
      <c r="M318">
        <v>0.48358208955223914</v>
      </c>
      <c r="O318">
        <f t="shared" si="12"/>
        <v>0.53416910603416756</v>
      </c>
      <c r="P318">
        <f t="shared" si="13"/>
        <v>0.18091999407815243</v>
      </c>
    </row>
    <row r="319" spans="1:16" x14ac:dyDescent="0.2">
      <c r="A319">
        <v>15.747</v>
      </c>
      <c r="B319">
        <v>15.757999999999999</v>
      </c>
      <c r="D319">
        <v>0.64935064935064746</v>
      </c>
      <c r="E319">
        <v>0.43394077448747287</v>
      </c>
      <c r="F319">
        <v>0.69015659955257302</v>
      </c>
      <c r="G319">
        <v>0.40930787589498779</v>
      </c>
      <c r="H319">
        <v>0.4346629986244836</v>
      </c>
      <c r="I319">
        <v>0.57343311506080563</v>
      </c>
      <c r="J319">
        <v>0.67538461538461536</v>
      </c>
      <c r="K319">
        <v>0.4595469255663443</v>
      </c>
      <c r="L319">
        <v>0.37829124126813468</v>
      </c>
      <c r="M319">
        <v>0.56915422885572164</v>
      </c>
      <c r="O319">
        <f t="shared" si="12"/>
        <v>0.52732290240457869</v>
      </c>
      <c r="P319">
        <f t="shared" si="13"/>
        <v>0.11943003130651303</v>
      </c>
    </row>
    <row r="320" spans="1:16" x14ac:dyDescent="0.2">
      <c r="A320">
        <v>16.396999999999998</v>
      </c>
      <c r="B320">
        <v>16.408000000000001</v>
      </c>
      <c r="D320">
        <v>0.73671782762691584</v>
      </c>
      <c r="E320">
        <v>0.39863325740318956</v>
      </c>
      <c r="F320">
        <v>0.72259507829977698</v>
      </c>
      <c r="G320">
        <v>0.35739856801909259</v>
      </c>
      <c r="H320">
        <v>0.43603851444291519</v>
      </c>
      <c r="I320">
        <v>0.44995322731524873</v>
      </c>
      <c r="J320">
        <v>0.7184615384615386</v>
      </c>
      <c r="K320">
        <v>0.48435814455232074</v>
      </c>
      <c r="L320">
        <v>0.41321869962385827</v>
      </c>
      <c r="M320">
        <v>0.46865671641791085</v>
      </c>
      <c r="O320">
        <f t="shared" si="12"/>
        <v>0.51860315721627681</v>
      </c>
      <c r="P320">
        <f t="shared" si="13"/>
        <v>0.15999833718499898</v>
      </c>
    </row>
    <row r="321" spans="1:16" x14ac:dyDescent="0.2">
      <c r="A321">
        <v>17.047000000000001</v>
      </c>
      <c r="B321">
        <v>17.058</v>
      </c>
      <c r="D321">
        <v>0.61629279811097804</v>
      </c>
      <c r="E321">
        <v>0.39464692482915786</v>
      </c>
      <c r="F321">
        <v>0.64876957494407195</v>
      </c>
      <c r="G321">
        <v>0.35680190930787542</v>
      </c>
      <c r="H321">
        <v>0.4607977991746896</v>
      </c>
      <c r="I321">
        <v>0.47240411599625903</v>
      </c>
      <c r="J321">
        <v>0.9292307692307693</v>
      </c>
      <c r="K321">
        <v>0.39697950377562163</v>
      </c>
      <c r="L321">
        <v>0.36270822138635073</v>
      </c>
      <c r="M321">
        <v>0.58706467661691586</v>
      </c>
      <c r="O321">
        <f t="shared" si="12"/>
        <v>0.52256962933726903</v>
      </c>
      <c r="P321">
        <f t="shared" si="13"/>
        <v>0.19082350528828995</v>
      </c>
    </row>
    <row r="322" spans="1:16" x14ac:dyDescent="0.2">
      <c r="A322">
        <v>17.702000000000002</v>
      </c>
      <c r="B322">
        <v>17.713000000000001</v>
      </c>
      <c r="D322">
        <v>0.57497048406139173</v>
      </c>
      <c r="E322">
        <v>0.43280182232346309</v>
      </c>
      <c r="F322">
        <v>0.95413870246085286</v>
      </c>
      <c r="G322">
        <v>0.29474940334128841</v>
      </c>
      <c r="H322">
        <v>0.49518569463548745</v>
      </c>
      <c r="I322">
        <v>0.50514499532273271</v>
      </c>
      <c r="J322">
        <v>0.6923076923076924</v>
      </c>
      <c r="K322">
        <v>0.37864077669903046</v>
      </c>
      <c r="L322">
        <v>0.30628694250402955</v>
      </c>
      <c r="M322">
        <v>0.56517412935323486</v>
      </c>
      <c r="O322">
        <f t="shared" si="12"/>
        <v>0.51994006430092043</v>
      </c>
      <c r="P322">
        <f t="shared" si="13"/>
        <v>0.20592052901476815</v>
      </c>
    </row>
    <row r="323" spans="1:16" x14ac:dyDescent="0.2">
      <c r="A323">
        <v>18.352</v>
      </c>
      <c r="B323">
        <v>18.363</v>
      </c>
      <c r="D323">
        <v>0.61983471074380003</v>
      </c>
      <c r="E323">
        <v>0.41230068337129933</v>
      </c>
      <c r="F323">
        <v>0.71364653243847975</v>
      </c>
      <c r="G323">
        <v>0.43377088305489203</v>
      </c>
      <c r="H323">
        <v>0.4821182943603845</v>
      </c>
      <c r="I323">
        <v>0.51262862488306971</v>
      </c>
      <c r="J323">
        <v>0.91384615384615453</v>
      </c>
      <c r="K323">
        <v>0.44552319309600974</v>
      </c>
      <c r="L323">
        <v>0.35249865663621643</v>
      </c>
      <c r="M323">
        <v>0.53134328358208982</v>
      </c>
      <c r="O323">
        <f t="shared" si="12"/>
        <v>0.54175110160123963</v>
      </c>
      <c r="P323">
        <f t="shared" si="13"/>
        <v>0.17369839566241194</v>
      </c>
    </row>
    <row r="324" spans="1:16" x14ac:dyDescent="0.2">
      <c r="A324">
        <v>19.001999999999999</v>
      </c>
      <c r="B324">
        <v>19.013000000000002</v>
      </c>
      <c r="D324">
        <v>0.66587957497048211</v>
      </c>
      <c r="E324">
        <v>0.43621867881549242</v>
      </c>
      <c r="F324">
        <v>0.70805369127516826</v>
      </c>
      <c r="G324">
        <v>0.41885441527446249</v>
      </c>
      <c r="H324">
        <v>0.53370013755158263</v>
      </c>
      <c r="I324">
        <v>0.60617399438727926</v>
      </c>
      <c r="J324">
        <v>0.83384615384615368</v>
      </c>
      <c r="K324">
        <v>0.34412081984897602</v>
      </c>
      <c r="L324">
        <v>0.37614185921547477</v>
      </c>
      <c r="M324">
        <v>0.52238805970149349</v>
      </c>
      <c r="O324">
        <f t="shared" si="12"/>
        <v>0.5445377384886565</v>
      </c>
      <c r="P324">
        <f t="shared" si="13"/>
        <v>0.1657170374101595</v>
      </c>
    </row>
    <row r="325" spans="1:16" x14ac:dyDescent="0.2">
      <c r="A325">
        <v>19.652000000000001</v>
      </c>
      <c r="B325">
        <v>19.667999999999999</v>
      </c>
      <c r="D325">
        <v>0.58205430932703495</v>
      </c>
      <c r="E325">
        <v>0.38781321184510298</v>
      </c>
      <c r="F325">
        <v>0.56375838926174593</v>
      </c>
      <c r="G325">
        <v>0.33293556085918791</v>
      </c>
      <c r="H325">
        <v>0.44979367262723452</v>
      </c>
      <c r="I325">
        <v>0.452759588400375</v>
      </c>
      <c r="J325">
        <v>0.77384615384615441</v>
      </c>
      <c r="K325">
        <v>0.56850053937432732</v>
      </c>
      <c r="L325">
        <v>0.44223535733476738</v>
      </c>
      <c r="M325">
        <v>0.57810945273631886</v>
      </c>
      <c r="O325">
        <f t="shared" si="12"/>
        <v>0.51318062356122496</v>
      </c>
      <c r="P325">
        <f t="shared" si="13"/>
        <v>0.13844950582207877</v>
      </c>
    </row>
    <row r="326" spans="1:16" x14ac:dyDescent="0.2">
      <c r="A326">
        <v>20.306999999999999</v>
      </c>
      <c r="B326">
        <v>20.318000000000001</v>
      </c>
      <c r="D326">
        <v>0.74380165289255984</v>
      </c>
      <c r="E326">
        <v>0.36503416856492082</v>
      </c>
      <c r="F326">
        <v>0.61968680089485473</v>
      </c>
      <c r="G326">
        <v>0.50536992840095563</v>
      </c>
      <c r="H326">
        <v>0.52957359009628691</v>
      </c>
      <c r="I326">
        <v>0.53788587464920634</v>
      </c>
      <c r="J326">
        <v>0.84769230769230841</v>
      </c>
      <c r="K326">
        <v>0.43797195253506049</v>
      </c>
      <c r="L326">
        <v>0.48522299838796173</v>
      </c>
      <c r="M326">
        <v>0.61094527363184126</v>
      </c>
      <c r="O326">
        <f t="shared" si="12"/>
        <v>0.56831845477459564</v>
      </c>
      <c r="P326">
        <f t="shared" si="13"/>
        <v>0.15855716895154043</v>
      </c>
    </row>
    <row r="327" spans="1:16" x14ac:dyDescent="0.2">
      <c r="A327">
        <v>20.957000000000001</v>
      </c>
      <c r="B327">
        <v>20.968</v>
      </c>
      <c r="D327">
        <v>0.66469893742620845</v>
      </c>
      <c r="E327">
        <v>0.39407744874715339</v>
      </c>
      <c r="F327">
        <v>0.67225950782997868</v>
      </c>
      <c r="G327">
        <v>0.4355608591885437</v>
      </c>
      <c r="H327">
        <v>0.49724896836313537</v>
      </c>
      <c r="I327">
        <v>0.37324602432179699</v>
      </c>
      <c r="J327">
        <v>0.81076923076923091</v>
      </c>
      <c r="K327">
        <v>0.53074433656958109</v>
      </c>
      <c r="L327">
        <v>0.4030091348737232</v>
      </c>
      <c r="M327">
        <v>0.55721393034825939</v>
      </c>
      <c r="O327">
        <f t="shared" si="12"/>
        <v>0.53388283784376112</v>
      </c>
      <c r="P327">
        <f t="shared" si="13"/>
        <v>0.15485024443427892</v>
      </c>
    </row>
    <row r="328" spans="1:16" x14ac:dyDescent="0.2">
      <c r="A328">
        <v>21.606999999999999</v>
      </c>
      <c r="B328">
        <v>21.617999999999999</v>
      </c>
      <c r="D328">
        <v>0.62455726092089492</v>
      </c>
      <c r="E328">
        <v>0.40261958997722164</v>
      </c>
      <c r="F328">
        <v>0.81319910514541449</v>
      </c>
      <c r="G328">
        <v>0.37171837708830491</v>
      </c>
      <c r="H328">
        <v>0.46423658872076951</v>
      </c>
      <c r="I328">
        <v>0.40411599625818617</v>
      </c>
      <c r="J328">
        <v>0.72769230769230775</v>
      </c>
      <c r="K328">
        <v>0.44120819848975318</v>
      </c>
      <c r="L328">
        <v>0.35894680279419616</v>
      </c>
      <c r="M328">
        <v>0.48358208955223914</v>
      </c>
      <c r="O328">
        <f t="shared" si="12"/>
        <v>0.50918763166392877</v>
      </c>
      <c r="P328">
        <f t="shared" si="13"/>
        <v>0.16799173838607931</v>
      </c>
    </row>
    <row r="329" spans="1:16" x14ac:dyDescent="0.2">
      <c r="A329">
        <v>22.262</v>
      </c>
      <c r="B329">
        <v>22.273</v>
      </c>
      <c r="D329">
        <v>0.71074380165289042</v>
      </c>
      <c r="E329">
        <v>0.45273348519362366</v>
      </c>
      <c r="F329">
        <v>0.73489932885906084</v>
      </c>
      <c r="G329">
        <v>0.37052505966587074</v>
      </c>
      <c r="H329">
        <v>0.51100412654745464</v>
      </c>
      <c r="I329">
        <v>0.548175865294669</v>
      </c>
      <c r="J329">
        <v>0.80615384615384633</v>
      </c>
      <c r="K329">
        <v>0.46709816612729355</v>
      </c>
      <c r="L329">
        <v>0.40623320795271284</v>
      </c>
      <c r="M329">
        <v>0.51840796019900581</v>
      </c>
      <c r="O329">
        <f t="shared" si="12"/>
        <v>0.55259748476464277</v>
      </c>
      <c r="P329">
        <f t="shared" si="13"/>
        <v>0.15613316978653188</v>
      </c>
    </row>
    <row r="330" spans="1:16" x14ac:dyDescent="0.2">
      <c r="A330">
        <v>22.911999999999999</v>
      </c>
      <c r="B330">
        <v>22.922999999999998</v>
      </c>
      <c r="D330">
        <v>0.6552538370720169</v>
      </c>
      <c r="E330">
        <v>0.3769931662870164</v>
      </c>
      <c r="F330">
        <v>0.80536912751677925</v>
      </c>
      <c r="G330">
        <v>0.38603818615751734</v>
      </c>
      <c r="H330">
        <v>0.58596973865199353</v>
      </c>
      <c r="I330">
        <v>0.57156220767072186</v>
      </c>
      <c r="J330">
        <v>0.92307692307692368</v>
      </c>
      <c r="K330">
        <v>0.43042071197411125</v>
      </c>
      <c r="L330">
        <v>0.42450295540032312</v>
      </c>
      <c r="M330">
        <v>0.50149253731343335</v>
      </c>
      <c r="O330">
        <f t="shared" si="12"/>
        <v>0.56606793911208364</v>
      </c>
      <c r="P330">
        <f t="shared" si="13"/>
        <v>0.1979716018563574</v>
      </c>
    </row>
    <row r="331" spans="1:16" x14ac:dyDescent="0.2">
      <c r="A331">
        <v>23.562000000000001</v>
      </c>
      <c r="B331">
        <v>23.573</v>
      </c>
      <c r="D331">
        <v>0.56670602125147385</v>
      </c>
      <c r="E331">
        <v>0.37129840546697085</v>
      </c>
      <c r="F331">
        <v>0.7270693512304256</v>
      </c>
      <c r="G331">
        <v>0.37589498806682542</v>
      </c>
      <c r="H331">
        <v>0.50687757909215891</v>
      </c>
      <c r="I331">
        <v>0.47801683816651164</v>
      </c>
      <c r="J331">
        <v>0.82307692307692337</v>
      </c>
      <c r="K331">
        <v>0.59870550161812508</v>
      </c>
      <c r="L331">
        <v>0.39656098871574341</v>
      </c>
      <c r="M331">
        <v>0.53532338308457761</v>
      </c>
      <c r="O331">
        <f t="shared" si="12"/>
        <v>0.53795299797697349</v>
      </c>
      <c r="P331">
        <f t="shared" si="13"/>
        <v>0.15927516573653336</v>
      </c>
    </row>
    <row r="332" spans="1:16" x14ac:dyDescent="0.2">
      <c r="A332">
        <v>24.216999999999999</v>
      </c>
      <c r="B332">
        <v>24.228000000000002</v>
      </c>
      <c r="D332">
        <v>0.73199527744982018</v>
      </c>
      <c r="E332">
        <v>0.42824601366742648</v>
      </c>
      <c r="F332">
        <v>0.61856823266219274</v>
      </c>
      <c r="G332">
        <v>0.50536992840095563</v>
      </c>
      <c r="H332">
        <v>0.38927097661623061</v>
      </c>
      <c r="I332">
        <v>0.49766136576239572</v>
      </c>
      <c r="J332">
        <v>0.98153846153846158</v>
      </c>
      <c r="K332">
        <v>0.51240560949298986</v>
      </c>
      <c r="L332">
        <v>0.36217087587318592</v>
      </c>
      <c r="M332">
        <v>0.49452736318408047</v>
      </c>
      <c r="O332">
        <f t="shared" si="12"/>
        <v>0.55217541046477403</v>
      </c>
      <c r="P332">
        <f t="shared" si="13"/>
        <v>0.19349044535809093</v>
      </c>
    </row>
    <row r="333" spans="1:16" x14ac:dyDescent="0.2">
      <c r="A333">
        <v>24.867000000000001</v>
      </c>
      <c r="B333">
        <v>24.878</v>
      </c>
      <c r="D333">
        <v>0.65289256198346857</v>
      </c>
      <c r="E333">
        <v>0.35933940774487533</v>
      </c>
      <c r="F333">
        <v>0.64429530201342344</v>
      </c>
      <c r="G333">
        <v>0.41706443914081082</v>
      </c>
      <c r="H333">
        <v>0.50894085281980683</v>
      </c>
      <c r="I333">
        <v>0.5360149672591219</v>
      </c>
      <c r="J333">
        <v>1.0292307692307696</v>
      </c>
      <c r="K333">
        <v>0.37001078748651645</v>
      </c>
      <c r="L333">
        <v>0.4153680816765154</v>
      </c>
      <c r="M333">
        <v>0.52238805970149349</v>
      </c>
      <c r="O333">
        <f t="shared" si="12"/>
        <v>0.54555452290568018</v>
      </c>
      <c r="P333">
        <f t="shared" si="13"/>
        <v>0.21899354391429282</v>
      </c>
    </row>
    <row r="334" spans="1:16" x14ac:dyDescent="0.2">
      <c r="A334">
        <v>25.516999999999999</v>
      </c>
      <c r="B334">
        <v>25.527999999999999</v>
      </c>
      <c r="D334">
        <v>0.84179456906729344</v>
      </c>
      <c r="E334">
        <v>0.47209567198177732</v>
      </c>
      <c r="F334">
        <v>0.76398210290827817</v>
      </c>
      <c r="G334">
        <v>0.52028639618138284</v>
      </c>
      <c r="H334">
        <v>0.42090784044016438</v>
      </c>
      <c r="I334">
        <v>0.56220767072030042</v>
      </c>
      <c r="J334">
        <v>0.96153846153846223</v>
      </c>
      <c r="K334">
        <v>0.43149946062567524</v>
      </c>
      <c r="L334">
        <v>0.4030091348737232</v>
      </c>
      <c r="M334">
        <v>0.61492537313432893</v>
      </c>
      <c r="O334">
        <f t="shared" si="12"/>
        <v>0.59922466814713859</v>
      </c>
      <c r="P334">
        <f t="shared" si="13"/>
        <v>0.20593868034866344</v>
      </c>
    </row>
    <row r="335" spans="1:16" x14ac:dyDescent="0.2">
      <c r="A335">
        <v>26.172000000000001</v>
      </c>
      <c r="B335">
        <v>26.183</v>
      </c>
      <c r="D335">
        <v>0.60802833530106015</v>
      </c>
      <c r="E335">
        <v>0.46810933940774513</v>
      </c>
      <c r="F335">
        <v>0.79082774049217053</v>
      </c>
      <c r="G335">
        <v>0.4803102625298325</v>
      </c>
      <c r="H335">
        <v>0.45323246217331442</v>
      </c>
      <c r="I335">
        <v>0.52198316183349047</v>
      </c>
      <c r="J335">
        <v>1.0184615384615392</v>
      </c>
      <c r="K335">
        <v>0.57389428263214859</v>
      </c>
      <c r="L335">
        <v>0.45083288554540385</v>
      </c>
      <c r="M335">
        <v>0.48059701492537388</v>
      </c>
      <c r="O335">
        <f t="shared" si="12"/>
        <v>0.584627702330208</v>
      </c>
      <c r="P335">
        <f t="shared" si="13"/>
        <v>0.19638542005143814</v>
      </c>
    </row>
    <row r="336" spans="1:16" x14ac:dyDescent="0.2">
      <c r="A336">
        <v>26.821999999999999</v>
      </c>
      <c r="B336">
        <v>26.832999999999998</v>
      </c>
      <c r="D336">
        <v>0.82644628099173256</v>
      </c>
      <c r="E336">
        <v>0.44646924829157197</v>
      </c>
      <c r="F336">
        <v>0.68344519015660055</v>
      </c>
      <c r="G336">
        <v>0.41706443914081082</v>
      </c>
      <c r="H336">
        <v>0.57083906464924428</v>
      </c>
      <c r="I336">
        <v>0.44434050514499618</v>
      </c>
      <c r="J336">
        <v>0.62615384615384639</v>
      </c>
      <c r="K336">
        <v>0.49190938511326998</v>
      </c>
      <c r="L336">
        <v>0.51853842020418905</v>
      </c>
      <c r="M336">
        <v>0.58109452736318479</v>
      </c>
      <c r="O336">
        <f t="shared" si="12"/>
        <v>0.56063009072094461</v>
      </c>
      <c r="P336">
        <f t="shared" si="13"/>
        <v>0.14241313719948095</v>
      </c>
    </row>
    <row r="337" spans="1:16" x14ac:dyDescent="0.2">
      <c r="A337">
        <v>27.472000000000001</v>
      </c>
      <c r="B337">
        <v>27.483000000000001</v>
      </c>
      <c r="D337">
        <v>0.72018890200708208</v>
      </c>
      <c r="E337">
        <v>0.41571753986332655</v>
      </c>
      <c r="F337">
        <v>0.73042505592841223</v>
      </c>
      <c r="G337">
        <v>0.45584725536992921</v>
      </c>
      <c r="H337">
        <v>0.49931224209078323</v>
      </c>
      <c r="I337">
        <v>0.55753040224509043</v>
      </c>
      <c r="J337">
        <v>0.82769230769230795</v>
      </c>
      <c r="K337">
        <v>0.52427184466019572</v>
      </c>
      <c r="L337">
        <v>0.38527673293927928</v>
      </c>
      <c r="M337">
        <v>0.5592039800995029</v>
      </c>
      <c r="O337">
        <f t="shared" si="12"/>
        <v>0.56754662628959096</v>
      </c>
      <c r="P337">
        <f t="shared" si="13"/>
        <v>0.14886281498970128</v>
      </c>
    </row>
    <row r="338" spans="1:16" x14ac:dyDescent="0.2">
      <c r="A338">
        <v>28.126999999999999</v>
      </c>
      <c r="B338">
        <v>28.138000000000002</v>
      </c>
      <c r="D338">
        <v>0.64462809917355168</v>
      </c>
      <c r="E338">
        <v>0.46355353075171024</v>
      </c>
      <c r="F338">
        <v>0.78411633109619716</v>
      </c>
      <c r="G338">
        <v>0.44689737470167018</v>
      </c>
      <c r="H338">
        <v>0.53988995873452628</v>
      </c>
      <c r="I338">
        <v>0.52291861552853225</v>
      </c>
      <c r="J338">
        <v>0.98615384615384627</v>
      </c>
      <c r="K338">
        <v>0.50161812297734798</v>
      </c>
      <c r="L338">
        <v>0.37399247716281486</v>
      </c>
      <c r="M338">
        <v>0.52935323383084631</v>
      </c>
      <c r="O338">
        <f t="shared" si="12"/>
        <v>0.57931215901110433</v>
      </c>
      <c r="P338">
        <f t="shared" si="13"/>
        <v>0.18719341541216752</v>
      </c>
    </row>
    <row r="339" spans="1:16" x14ac:dyDescent="0.2">
      <c r="A339">
        <v>28.777000000000001</v>
      </c>
      <c r="B339">
        <v>28.788</v>
      </c>
      <c r="D339">
        <v>0.6552538370720169</v>
      </c>
      <c r="E339">
        <v>0.46753986332574243</v>
      </c>
      <c r="F339">
        <v>0.711409395973155</v>
      </c>
      <c r="G339">
        <v>0.36276849642004722</v>
      </c>
      <c r="H339">
        <v>0.51237964236588618</v>
      </c>
      <c r="I339">
        <v>0.43592142188961724</v>
      </c>
      <c r="J339">
        <v>0.81692307692307764</v>
      </c>
      <c r="K339">
        <v>0.5102481121898611</v>
      </c>
      <c r="L339">
        <v>0.46695325094035428</v>
      </c>
      <c r="M339">
        <v>0.50746268656716442</v>
      </c>
      <c r="O339">
        <f t="shared" si="12"/>
        <v>0.54468597836669219</v>
      </c>
      <c r="P339">
        <f t="shared" si="13"/>
        <v>0.15380322048221765</v>
      </c>
    </row>
    <row r="340" spans="1:16" x14ac:dyDescent="0.2">
      <c r="A340">
        <v>29.427</v>
      </c>
      <c r="B340">
        <v>29.437999999999999</v>
      </c>
      <c r="D340">
        <v>0.63872491145218213</v>
      </c>
      <c r="E340">
        <v>0.44988610478360136</v>
      </c>
      <c r="F340">
        <v>0.66666666666666718</v>
      </c>
      <c r="G340">
        <v>0.43675417661097787</v>
      </c>
      <c r="H340">
        <v>0.61898211829435934</v>
      </c>
      <c r="I340">
        <v>0.54630495790458522</v>
      </c>
      <c r="J340">
        <v>0.96307692307692339</v>
      </c>
      <c r="K340">
        <v>0.51564185544768248</v>
      </c>
      <c r="L340">
        <v>0.4470714669532489</v>
      </c>
      <c r="M340">
        <v>0.57611940298507536</v>
      </c>
      <c r="O340">
        <f t="shared" si="12"/>
        <v>0.58592285841753022</v>
      </c>
      <c r="P340">
        <f t="shared" si="13"/>
        <v>0.16782207030933563</v>
      </c>
    </row>
    <row r="341" spans="1:16" x14ac:dyDescent="0.2">
      <c r="A341">
        <v>30.43</v>
      </c>
      <c r="B341">
        <v>30.443000000000001</v>
      </c>
      <c r="D341">
        <v>0.57969303423848662</v>
      </c>
      <c r="E341">
        <v>0.37186788154897571</v>
      </c>
      <c r="F341">
        <v>0.74608501118568271</v>
      </c>
      <c r="G341">
        <v>0.41288782816229075</v>
      </c>
      <c r="H341">
        <v>0.47180192572214519</v>
      </c>
      <c r="I341">
        <v>0.5547240411599641</v>
      </c>
      <c r="J341">
        <v>0.82461538461538453</v>
      </c>
      <c r="K341">
        <v>0.36785329018338853</v>
      </c>
      <c r="L341">
        <v>0.46372917786136258</v>
      </c>
      <c r="M341">
        <v>0.63283582089552326</v>
      </c>
      <c r="O341">
        <f t="shared" si="12"/>
        <v>0.54260933955732038</v>
      </c>
      <c r="P341">
        <f t="shared" si="13"/>
        <v>0.17069995191106893</v>
      </c>
    </row>
    <row r="342" spans="1:16" x14ac:dyDescent="0.2">
      <c r="A342">
        <v>31.43</v>
      </c>
      <c r="B342">
        <v>31.443000000000001</v>
      </c>
      <c r="D342">
        <v>0.66706021251475589</v>
      </c>
      <c r="E342">
        <v>0.52220956719817802</v>
      </c>
      <c r="F342">
        <v>0.73266219239373687</v>
      </c>
      <c r="G342">
        <v>0.56384248210023835</v>
      </c>
      <c r="H342">
        <v>0.499999999999999</v>
      </c>
      <c r="I342">
        <v>0.59214218896164772</v>
      </c>
      <c r="J342">
        <v>0.87076923076923118</v>
      </c>
      <c r="K342">
        <v>0.45415318230852375</v>
      </c>
      <c r="L342">
        <v>0.55077915099409003</v>
      </c>
      <c r="M342">
        <v>0.50945273631840871</v>
      </c>
      <c r="O342">
        <f t="shared" si="12"/>
        <v>0.59630709435588103</v>
      </c>
      <c r="P342">
        <f t="shared" si="13"/>
        <v>0.1377275150171558</v>
      </c>
    </row>
    <row r="343" spans="1:16" x14ac:dyDescent="0.2">
      <c r="A343">
        <v>32.43</v>
      </c>
      <c r="B343">
        <v>32.442999999999998</v>
      </c>
      <c r="D343">
        <v>0.54545454545454353</v>
      </c>
      <c r="E343">
        <v>0.49601366742596997</v>
      </c>
      <c r="F343">
        <v>0.64876957494407195</v>
      </c>
      <c r="G343">
        <v>0.43019093078758897</v>
      </c>
      <c r="H343">
        <v>0.47042640990371309</v>
      </c>
      <c r="I343">
        <v>0.49859681945743828</v>
      </c>
      <c r="J343">
        <v>0.85846153846153872</v>
      </c>
      <c r="K343">
        <v>0.54692556634304346</v>
      </c>
      <c r="L343">
        <v>0.426114991939817</v>
      </c>
      <c r="M343">
        <v>0.69253731343283631</v>
      </c>
      <c r="O343">
        <f t="shared" si="12"/>
        <v>0.56134913581505597</v>
      </c>
      <c r="P343">
        <f t="shared" si="13"/>
        <v>0.13630466797561253</v>
      </c>
    </row>
    <row r="344" spans="1:16" x14ac:dyDescent="0.2">
      <c r="A344">
        <v>33.43</v>
      </c>
      <c r="B344">
        <v>33.442999999999998</v>
      </c>
      <c r="D344">
        <v>0.69539551357732954</v>
      </c>
      <c r="E344">
        <v>0.51082004555808869</v>
      </c>
      <c r="F344">
        <v>0.71029082774049312</v>
      </c>
      <c r="G344">
        <v>0.40393794749403267</v>
      </c>
      <c r="H344">
        <v>0.52888583218706753</v>
      </c>
      <c r="I344">
        <v>0.43124415341440725</v>
      </c>
      <c r="J344">
        <v>0.75692307692307736</v>
      </c>
      <c r="K344">
        <v>0.39050701186623638</v>
      </c>
      <c r="L344">
        <v>0.4470714669532489</v>
      </c>
      <c r="M344">
        <v>0.599004975124379</v>
      </c>
      <c r="O344">
        <f t="shared" si="12"/>
        <v>0.54740808508383609</v>
      </c>
      <c r="P344">
        <f t="shared" si="13"/>
        <v>0.14755536403212172</v>
      </c>
    </row>
    <row r="345" spans="1:16" x14ac:dyDescent="0.2">
      <c r="A345">
        <v>34.43</v>
      </c>
      <c r="B345">
        <v>34.442999999999998</v>
      </c>
      <c r="D345">
        <v>0.64935064935064746</v>
      </c>
      <c r="E345">
        <v>0.49886104783599233</v>
      </c>
      <c r="F345">
        <v>0.81879194630872576</v>
      </c>
      <c r="G345">
        <v>0.50715990453460602</v>
      </c>
      <c r="H345">
        <v>0.51169188445667035</v>
      </c>
      <c r="I345">
        <v>0.58278765201122706</v>
      </c>
      <c r="J345">
        <v>0.89846153846153864</v>
      </c>
      <c r="K345">
        <v>0.47357065803667892</v>
      </c>
      <c r="L345">
        <v>0.45083288554540385</v>
      </c>
      <c r="M345">
        <v>0.55323383084577171</v>
      </c>
      <c r="O345">
        <f t="shared" si="12"/>
        <v>0.59447419973872617</v>
      </c>
      <c r="P345">
        <f t="shared" si="13"/>
        <v>0.16028471905622876</v>
      </c>
    </row>
    <row r="346" spans="1:16" x14ac:dyDescent="0.2">
      <c r="A346">
        <v>35.43</v>
      </c>
      <c r="B346">
        <v>35.442999999999998</v>
      </c>
      <c r="D346">
        <v>0.63282172373081269</v>
      </c>
      <c r="E346">
        <v>0.49373576309795048</v>
      </c>
      <c r="F346">
        <v>0.75615212527964293</v>
      </c>
      <c r="G346">
        <v>0.42720763723150312</v>
      </c>
      <c r="H346">
        <v>0.53713892709765898</v>
      </c>
      <c r="I346">
        <v>0.49485500467726939</v>
      </c>
      <c r="J346">
        <v>0.89846153846153864</v>
      </c>
      <c r="K346">
        <v>0.36461704422869595</v>
      </c>
      <c r="L346">
        <v>0.47071466953250918</v>
      </c>
      <c r="M346">
        <v>0.46766169154228915</v>
      </c>
      <c r="O346">
        <f t="shared" si="12"/>
        <v>0.55433661248798705</v>
      </c>
      <c r="P346">
        <f t="shared" si="13"/>
        <v>0.1778232777475677</v>
      </c>
    </row>
    <row r="347" spans="1:16" x14ac:dyDescent="0.2">
      <c r="A347">
        <v>36.43</v>
      </c>
      <c r="B347">
        <v>36.442999999999998</v>
      </c>
      <c r="D347">
        <v>0.70484061393152098</v>
      </c>
      <c r="E347">
        <v>0.44646924829157197</v>
      </c>
      <c r="F347">
        <v>0.7170022371364656</v>
      </c>
      <c r="G347">
        <v>0.44331742243436723</v>
      </c>
      <c r="H347">
        <v>0.52544704264099118</v>
      </c>
      <c r="I347">
        <v>0.52759588400374302</v>
      </c>
      <c r="J347">
        <v>0.86615384615384661</v>
      </c>
      <c r="K347">
        <v>0.51348435814455384</v>
      </c>
      <c r="L347">
        <v>0.50510478237506717</v>
      </c>
      <c r="M347">
        <v>0.52736318407960292</v>
      </c>
      <c r="O347">
        <f t="shared" si="12"/>
        <v>0.57767786191917292</v>
      </c>
      <c r="P347">
        <f t="shared" si="13"/>
        <v>0.15191062330234073</v>
      </c>
    </row>
    <row r="348" spans="1:16" x14ac:dyDescent="0.2">
      <c r="A348">
        <v>37.43</v>
      </c>
      <c r="B348">
        <v>37.442999999999998</v>
      </c>
      <c r="D348">
        <v>0.70720188902006853</v>
      </c>
      <c r="E348">
        <v>0.43451025056947568</v>
      </c>
      <c r="F348">
        <v>0.79082774049217053</v>
      </c>
      <c r="G348">
        <v>0.42601431980906851</v>
      </c>
      <c r="H348">
        <v>0.48555708390646396</v>
      </c>
      <c r="I348">
        <v>0.48924228250701679</v>
      </c>
      <c r="J348">
        <v>0.93384615384615388</v>
      </c>
      <c r="K348">
        <v>0.53290183387270973</v>
      </c>
      <c r="L348">
        <v>0.46749059645351754</v>
      </c>
      <c r="M348">
        <v>0.60298507462686668</v>
      </c>
      <c r="O348">
        <f t="shared" si="12"/>
        <v>0.58705772251035115</v>
      </c>
      <c r="P348">
        <f t="shared" si="13"/>
        <v>0.18780126870996497</v>
      </c>
    </row>
    <row r="349" spans="1:16" x14ac:dyDescent="0.2">
      <c r="A349">
        <v>38.43</v>
      </c>
      <c r="B349">
        <v>38.442999999999998</v>
      </c>
      <c r="D349">
        <v>0.75206611570247672</v>
      </c>
      <c r="E349">
        <v>0.47779043280182198</v>
      </c>
      <c r="F349">
        <v>0.63870246085011284</v>
      </c>
      <c r="G349">
        <v>0.54355608591885562</v>
      </c>
      <c r="H349">
        <v>0.54126547455295482</v>
      </c>
      <c r="I349">
        <v>0.60710944808232115</v>
      </c>
      <c r="J349">
        <v>1.0369230769230775</v>
      </c>
      <c r="K349">
        <v>0.44768069039913849</v>
      </c>
      <c r="L349">
        <v>0.4970445996775899</v>
      </c>
      <c r="M349">
        <v>0.52736318407960292</v>
      </c>
      <c r="O349">
        <f t="shared" si="12"/>
        <v>0.60695015689879528</v>
      </c>
      <c r="P349">
        <f t="shared" si="13"/>
        <v>0.19005166338361554</v>
      </c>
    </row>
    <row r="350" spans="1:16" x14ac:dyDescent="0.2">
      <c r="A350">
        <v>39.43</v>
      </c>
      <c r="B350">
        <v>39.442999999999998</v>
      </c>
      <c r="D350">
        <v>0.78866587957496814</v>
      </c>
      <c r="E350">
        <v>0.46013667425968091</v>
      </c>
      <c r="F350">
        <v>0.66107382550335669</v>
      </c>
      <c r="G350">
        <v>0.45942720763722994</v>
      </c>
      <c r="H350">
        <v>0.50481430536451111</v>
      </c>
      <c r="I350">
        <v>0.42001870907390204</v>
      </c>
      <c r="J350">
        <v>0.77846153846153898</v>
      </c>
      <c r="K350">
        <v>0.62998921251348605</v>
      </c>
      <c r="L350">
        <v>0.48199892530897415</v>
      </c>
      <c r="M350">
        <v>0.50746268656716442</v>
      </c>
      <c r="O350">
        <f t="shared" si="12"/>
        <v>0.56920489642648131</v>
      </c>
      <c r="P350">
        <f t="shared" si="13"/>
        <v>0.14719403532742184</v>
      </c>
    </row>
    <row r="351" spans="1:16" x14ac:dyDescent="0.2">
      <c r="A351">
        <v>40.43</v>
      </c>
      <c r="B351">
        <v>40.442999999999998</v>
      </c>
      <c r="D351">
        <v>0.7567886658795725</v>
      </c>
      <c r="E351">
        <v>0.48690205011389598</v>
      </c>
      <c r="F351">
        <v>0.71812080536912848</v>
      </c>
      <c r="G351">
        <v>0.56742243436753903</v>
      </c>
      <c r="H351">
        <v>0.48624484181568023</v>
      </c>
      <c r="I351">
        <v>0.52666043030870124</v>
      </c>
      <c r="J351">
        <v>0.84615384615384615</v>
      </c>
      <c r="K351">
        <v>0.57065803667745596</v>
      </c>
      <c r="L351">
        <v>0.56636217087587304</v>
      </c>
      <c r="M351">
        <v>0.54129353233830946</v>
      </c>
      <c r="O351">
        <f t="shared" si="12"/>
        <v>0.60666068139000018</v>
      </c>
      <c r="P351">
        <f t="shared" si="13"/>
        <v>0.13575243633477502</v>
      </c>
    </row>
    <row r="352" spans="1:16" x14ac:dyDescent="0.2">
      <c r="A352">
        <v>41.43</v>
      </c>
      <c r="B352">
        <v>41.442999999999998</v>
      </c>
      <c r="D352">
        <v>0.63754427390790847</v>
      </c>
      <c r="E352">
        <v>0.46810933940774513</v>
      </c>
      <c r="F352">
        <v>0.73378076062639896</v>
      </c>
      <c r="G352">
        <v>0.42422434367541723</v>
      </c>
      <c r="H352">
        <v>0.47867950481430455</v>
      </c>
      <c r="I352">
        <v>0.45743685687558572</v>
      </c>
      <c r="J352">
        <v>0.80615384615384633</v>
      </c>
      <c r="K352">
        <v>0.57713052858684133</v>
      </c>
      <c r="L352">
        <v>0.45513164965072611</v>
      </c>
      <c r="M352">
        <v>0.62288557213930429</v>
      </c>
      <c r="O352">
        <f t="shared" si="12"/>
        <v>0.56610766758380771</v>
      </c>
      <c r="P352">
        <f t="shared" si="13"/>
        <v>0.14131096681810013</v>
      </c>
    </row>
    <row r="353" spans="1:16" x14ac:dyDescent="0.2">
      <c r="A353">
        <v>42.43</v>
      </c>
      <c r="B353">
        <v>42.442999999999998</v>
      </c>
      <c r="D353">
        <v>0.70247933884297276</v>
      </c>
      <c r="E353">
        <v>0.45785876993166558</v>
      </c>
      <c r="F353">
        <v>0.74161073825503421</v>
      </c>
      <c r="G353">
        <v>0.45346062052505903</v>
      </c>
      <c r="H353">
        <v>0.49381017881705541</v>
      </c>
      <c r="I353">
        <v>0.3994387277829754</v>
      </c>
      <c r="J353">
        <v>0.87846153846153918</v>
      </c>
      <c r="K353">
        <v>0.44444444444444586</v>
      </c>
      <c r="L353">
        <v>0.43417517463729016</v>
      </c>
      <c r="M353">
        <v>0.58009950248756303</v>
      </c>
      <c r="O353">
        <f t="shared" si="12"/>
        <v>0.55858390341856001</v>
      </c>
      <c r="P353">
        <f t="shared" si="13"/>
        <v>0.17685754599724648</v>
      </c>
    </row>
    <row r="354" spans="1:16" x14ac:dyDescent="0.2">
      <c r="A354">
        <v>43.43</v>
      </c>
      <c r="B354">
        <v>43.442999999999998</v>
      </c>
      <c r="D354">
        <v>0.7083825265643422</v>
      </c>
      <c r="E354">
        <v>0.54328018223234842</v>
      </c>
      <c r="F354">
        <v>0.71364653243847975</v>
      </c>
      <c r="G354">
        <v>0.53460620525059477</v>
      </c>
      <c r="H354">
        <v>0.59284731774415134</v>
      </c>
      <c r="I354">
        <v>0.64452759588400543</v>
      </c>
      <c r="J354">
        <v>0.99076923076923085</v>
      </c>
      <c r="K354">
        <v>0.50269687162891186</v>
      </c>
      <c r="L354">
        <v>0.49543256313809608</v>
      </c>
      <c r="M354">
        <v>0.54925373134328404</v>
      </c>
      <c r="O354">
        <f t="shared" si="12"/>
        <v>0.62754427569934446</v>
      </c>
      <c r="P354">
        <f t="shared" si="13"/>
        <v>0.15728239363597599</v>
      </c>
    </row>
    <row r="355" spans="1:16" x14ac:dyDescent="0.2">
      <c r="A355">
        <v>44.43</v>
      </c>
      <c r="B355">
        <v>44.442999999999998</v>
      </c>
      <c r="D355">
        <v>0.77685950413222848</v>
      </c>
      <c r="E355">
        <v>0.49430523917995317</v>
      </c>
      <c r="F355">
        <v>0.67673378076062729</v>
      </c>
      <c r="G355">
        <v>0.4194510739856796</v>
      </c>
      <c r="H355">
        <v>0.54195323246217408</v>
      </c>
      <c r="I355">
        <v>0.56594948550046931</v>
      </c>
      <c r="J355">
        <v>0.95076923076923103</v>
      </c>
      <c r="K355">
        <v>0.5059331175836046</v>
      </c>
      <c r="L355">
        <v>0.50188070929607542</v>
      </c>
      <c r="M355">
        <v>0.58606965174129422</v>
      </c>
      <c r="O355">
        <f t="shared" si="12"/>
        <v>0.60199050254113373</v>
      </c>
      <c r="P355">
        <f t="shared" si="13"/>
        <v>0.17532689739921478</v>
      </c>
    </row>
    <row r="356" spans="1:16" x14ac:dyDescent="0.2">
      <c r="A356">
        <v>45.43</v>
      </c>
      <c r="B356">
        <v>45.442999999999998</v>
      </c>
      <c r="D356">
        <v>0.68595041322313799</v>
      </c>
      <c r="E356">
        <v>0.53701594533029673</v>
      </c>
      <c r="F356">
        <v>0.48322147651006747</v>
      </c>
      <c r="G356">
        <v>0.43019093078758897</v>
      </c>
      <c r="H356">
        <v>0.46492434662998533</v>
      </c>
      <c r="I356">
        <v>0.53975678203929012</v>
      </c>
      <c r="J356">
        <v>0.95230769230769208</v>
      </c>
      <c r="K356">
        <v>0.49838187702265535</v>
      </c>
      <c r="L356">
        <v>0.43041375604513527</v>
      </c>
      <c r="M356">
        <v>0.54925373134328404</v>
      </c>
      <c r="O356">
        <f t="shared" si="12"/>
        <v>0.55714169512391343</v>
      </c>
      <c r="P356">
        <f t="shared" si="13"/>
        <v>0.17101687590307652</v>
      </c>
    </row>
    <row r="357" spans="1:16" x14ac:dyDescent="0.2">
      <c r="A357">
        <v>46.43</v>
      </c>
      <c r="B357">
        <v>46.442999999999998</v>
      </c>
      <c r="D357">
        <v>0.65289256198346857</v>
      </c>
      <c r="E357">
        <v>0.44817767653758456</v>
      </c>
      <c r="F357">
        <v>1.0100671140939583</v>
      </c>
      <c r="G357">
        <v>0.49761336515512994</v>
      </c>
      <c r="H357">
        <v>0.64718019257221526</v>
      </c>
      <c r="I357">
        <v>0.53414405986903746</v>
      </c>
      <c r="J357">
        <v>0.93230769230769273</v>
      </c>
      <c r="K357">
        <v>0.49838187702265535</v>
      </c>
      <c r="L357">
        <v>0.44975819451907328</v>
      </c>
      <c r="M357">
        <v>0.607960199004976</v>
      </c>
      <c r="O357">
        <f t="shared" si="12"/>
        <v>0.6278482933065791</v>
      </c>
      <c r="P357">
        <f t="shared" si="13"/>
        <v>0.21033068285777348</v>
      </c>
    </row>
    <row r="358" spans="1:16" x14ac:dyDescent="0.2">
      <c r="A358">
        <v>47.43</v>
      </c>
      <c r="B358">
        <v>47.442999999999998</v>
      </c>
      <c r="D358">
        <v>0.79220779220778936</v>
      </c>
      <c r="E358">
        <v>0.44020501138952028</v>
      </c>
      <c r="F358">
        <v>0.79418344519015716</v>
      </c>
      <c r="G358">
        <v>0.41288782816229075</v>
      </c>
      <c r="H358">
        <v>0.58459422283355988</v>
      </c>
      <c r="I358">
        <v>0.57156220767072186</v>
      </c>
      <c r="J358">
        <v>1</v>
      </c>
      <c r="K358">
        <v>0.47572815533980761</v>
      </c>
      <c r="L358">
        <v>0.40515851692638311</v>
      </c>
      <c r="M358">
        <v>0.57412935323383119</v>
      </c>
      <c r="O358">
        <f t="shared" si="12"/>
        <v>0.60506565329540618</v>
      </c>
      <c r="P358">
        <f t="shared" si="13"/>
        <v>0.2078738860431476</v>
      </c>
    </row>
    <row r="359" spans="1:16" x14ac:dyDescent="0.2">
      <c r="A359">
        <v>48.43</v>
      </c>
      <c r="B359">
        <v>48.442999999999998</v>
      </c>
      <c r="D359">
        <v>0.76623376623376405</v>
      </c>
      <c r="E359">
        <v>0.49316628701594767</v>
      </c>
      <c r="F359">
        <v>0.97315436241610831</v>
      </c>
      <c r="G359">
        <v>0.52267303102625295</v>
      </c>
      <c r="H359">
        <v>0.53163686382393482</v>
      </c>
      <c r="I359">
        <v>0.49953227315248011</v>
      </c>
      <c r="J359">
        <v>0.94153846153846188</v>
      </c>
      <c r="K359">
        <v>0.54153182308522285</v>
      </c>
      <c r="L359">
        <v>0.50779150994089151</v>
      </c>
      <c r="M359">
        <v>0.44378109452736375</v>
      </c>
      <c r="O359">
        <f t="shared" si="12"/>
        <v>0.62210394727604279</v>
      </c>
      <c r="P359">
        <f t="shared" si="13"/>
        <v>0.20408513069010614</v>
      </c>
    </row>
    <row r="360" spans="1:16" x14ac:dyDescent="0.2">
      <c r="A360">
        <v>49.432000000000002</v>
      </c>
      <c r="B360">
        <v>49.442999999999998</v>
      </c>
      <c r="D360">
        <v>0.69539551357732954</v>
      </c>
      <c r="E360">
        <v>0.40318906605922616</v>
      </c>
      <c r="F360">
        <v>0.79418344519015716</v>
      </c>
      <c r="G360">
        <v>0.57935560859188528</v>
      </c>
      <c r="H360">
        <v>0.51375515818431827</v>
      </c>
      <c r="I360">
        <v>0.56033676333021665</v>
      </c>
      <c r="J360">
        <v>0.85846153846153872</v>
      </c>
      <c r="K360">
        <v>0.5490830636461721</v>
      </c>
      <c r="L360">
        <v>0.45835572272971381</v>
      </c>
      <c r="M360">
        <v>0.62089552238806023</v>
      </c>
      <c r="O360">
        <f t="shared" si="12"/>
        <v>0.60330114021586179</v>
      </c>
      <c r="P360">
        <f t="shared" si="13"/>
        <v>0.15185482829225844</v>
      </c>
    </row>
    <row r="361" spans="1:16" x14ac:dyDescent="0.2">
      <c r="A361">
        <v>50.43</v>
      </c>
      <c r="B361">
        <v>50.442999999999998</v>
      </c>
      <c r="D361">
        <v>0.6517119244391949</v>
      </c>
      <c r="E361">
        <v>0.45615034168564883</v>
      </c>
      <c r="F361">
        <v>0.80425055928411737</v>
      </c>
      <c r="G361">
        <v>0.55429594272076232</v>
      </c>
      <c r="H361">
        <v>0.52888583218706753</v>
      </c>
      <c r="I361">
        <v>0.57904583723105818</v>
      </c>
      <c r="J361">
        <v>0.80307692307692291</v>
      </c>
      <c r="K361">
        <v>0.5296655879180171</v>
      </c>
      <c r="L361">
        <v>0.47931219774314976</v>
      </c>
      <c r="M361">
        <v>0.67164179104477673</v>
      </c>
      <c r="O361">
        <f t="shared" si="12"/>
        <v>0.60580369373307152</v>
      </c>
      <c r="P361">
        <f t="shared" si="13"/>
        <v>0.12951785449053735</v>
      </c>
    </row>
    <row r="362" spans="1:16" x14ac:dyDescent="0.2">
      <c r="A362">
        <v>51.43</v>
      </c>
      <c r="B362">
        <v>51.442999999999998</v>
      </c>
      <c r="D362">
        <v>0.67768595041322111</v>
      </c>
      <c r="E362">
        <v>0.42938496583143587</v>
      </c>
      <c r="F362">
        <v>0.73937360178970957</v>
      </c>
      <c r="G362">
        <v>0.56264916467780335</v>
      </c>
      <c r="H362">
        <v>0.55983493810178553</v>
      </c>
      <c r="I362">
        <v>0.57811038353601629</v>
      </c>
      <c r="J362">
        <v>1.0261538461538462</v>
      </c>
      <c r="K362">
        <v>0.6267529665587942</v>
      </c>
      <c r="L362">
        <v>0.48307361633530466</v>
      </c>
      <c r="M362">
        <v>0.49154228855721449</v>
      </c>
      <c r="O362">
        <f t="shared" si="12"/>
        <v>0.61745617219551319</v>
      </c>
      <c r="P362">
        <f t="shared" si="13"/>
        <v>0.17743622991109945</v>
      </c>
    </row>
    <row r="363" spans="1:16" x14ac:dyDescent="0.2">
      <c r="A363">
        <v>52.43</v>
      </c>
      <c r="B363">
        <v>52.442999999999998</v>
      </c>
      <c r="D363">
        <v>0.61157024793388226</v>
      </c>
      <c r="E363">
        <v>0.45842824601366833</v>
      </c>
      <c r="F363">
        <v>0.80201342281879251</v>
      </c>
      <c r="G363">
        <v>0.49522673031025977</v>
      </c>
      <c r="H363">
        <v>0.53094910591471534</v>
      </c>
      <c r="I363">
        <v>0.62488306828812146</v>
      </c>
      <c r="J363">
        <v>0.85538461538461519</v>
      </c>
      <c r="K363">
        <v>0.56310679611650671</v>
      </c>
      <c r="L363">
        <v>0.53412144008597628</v>
      </c>
      <c r="M363">
        <v>0.63482587064676665</v>
      </c>
      <c r="O363">
        <f t="shared" si="12"/>
        <v>0.61105095435133039</v>
      </c>
      <c r="P363">
        <f t="shared" si="13"/>
        <v>0.14214073172894517</v>
      </c>
    </row>
    <row r="364" spans="1:16" x14ac:dyDescent="0.2">
      <c r="A364">
        <v>53.43</v>
      </c>
      <c r="B364">
        <v>53.442999999999998</v>
      </c>
      <c r="D364">
        <v>0.82644628099173256</v>
      </c>
      <c r="E364">
        <v>0.42938496583143587</v>
      </c>
      <c r="F364">
        <v>0.69463087248322264</v>
      </c>
      <c r="G364">
        <v>0.42124105011933133</v>
      </c>
      <c r="H364">
        <v>0.57496561210454</v>
      </c>
      <c r="I364">
        <v>0.59214218896164772</v>
      </c>
      <c r="J364">
        <v>0.89076923076923065</v>
      </c>
      <c r="K364">
        <v>0.53721682847896635</v>
      </c>
      <c r="L364">
        <v>0.53895754970445775</v>
      </c>
      <c r="M364">
        <v>0.53233830845771235</v>
      </c>
      <c r="O364">
        <f t="shared" ref="O364:O390" si="14">AVERAGE(D364:M364)</f>
        <v>0.60380928879022766</v>
      </c>
      <c r="P364">
        <f t="shared" ref="P364:P390" si="15">STDEV(D364:K364)</f>
        <v>0.17196197838368726</v>
      </c>
    </row>
    <row r="365" spans="1:16" x14ac:dyDescent="0.2">
      <c r="A365">
        <v>54.43</v>
      </c>
      <c r="B365">
        <v>54.442999999999998</v>
      </c>
      <c r="D365">
        <v>0.79693034238488514</v>
      </c>
      <c r="E365">
        <v>0.46070615034168794</v>
      </c>
      <c r="F365">
        <v>0.70693512304250639</v>
      </c>
      <c r="G365">
        <v>0.43615751789976082</v>
      </c>
      <c r="H365">
        <v>0.56877579092159636</v>
      </c>
      <c r="I365">
        <v>0.63049579045837401</v>
      </c>
      <c r="J365">
        <v>0.7446153846153849</v>
      </c>
      <c r="K365">
        <v>0.61596548004315232</v>
      </c>
      <c r="L365">
        <v>0.49167114454594113</v>
      </c>
      <c r="M365">
        <v>0.53731343283582178</v>
      </c>
      <c r="O365">
        <f t="shared" si="14"/>
        <v>0.59895661570891101</v>
      </c>
      <c r="P365">
        <f t="shared" si="15"/>
        <v>0.12890415088428958</v>
      </c>
    </row>
    <row r="366" spans="1:16" x14ac:dyDescent="0.2">
      <c r="A366">
        <v>55.432000000000002</v>
      </c>
      <c r="B366">
        <v>55.442999999999998</v>
      </c>
      <c r="D366">
        <v>0.73435655253836829</v>
      </c>
      <c r="E366">
        <v>0.50740318906605941</v>
      </c>
      <c r="F366">
        <v>0.91498881431767221</v>
      </c>
      <c r="G366">
        <v>0.45286396181384192</v>
      </c>
      <c r="H366">
        <v>0.53645116918844482</v>
      </c>
      <c r="I366">
        <v>0.55846585594013232</v>
      </c>
      <c r="J366">
        <v>0.85692307692307756</v>
      </c>
      <c r="K366">
        <v>0.57713052858684133</v>
      </c>
      <c r="L366">
        <v>0.41053197205803388</v>
      </c>
      <c r="M366">
        <v>0.56716417910447825</v>
      </c>
      <c r="O366">
        <f t="shared" si="14"/>
        <v>0.61162792995369497</v>
      </c>
      <c r="P366">
        <f t="shared" si="15"/>
        <v>0.17132217775572511</v>
      </c>
    </row>
    <row r="367" spans="1:16" x14ac:dyDescent="0.2">
      <c r="A367">
        <v>56.43</v>
      </c>
      <c r="B367">
        <v>56.442999999999998</v>
      </c>
      <c r="D367">
        <v>0.82054309327036312</v>
      </c>
      <c r="E367">
        <v>0.60535307517084558</v>
      </c>
      <c r="F367">
        <v>0.77516778523490004</v>
      </c>
      <c r="G367">
        <v>0.42243436754176555</v>
      </c>
      <c r="H367">
        <v>0.48555708390646396</v>
      </c>
      <c r="I367">
        <v>0.52853133769878491</v>
      </c>
      <c r="J367">
        <v>0.95692307692307788</v>
      </c>
      <c r="K367">
        <v>0.52103559870550309</v>
      </c>
      <c r="L367">
        <v>0.43847393874261248</v>
      </c>
      <c r="M367">
        <v>0.59502487562189132</v>
      </c>
      <c r="O367">
        <f t="shared" si="14"/>
        <v>0.61490442328162076</v>
      </c>
      <c r="P367">
        <f t="shared" si="15"/>
        <v>0.18908407599960009</v>
      </c>
    </row>
    <row r="368" spans="1:16" x14ac:dyDescent="0.2">
      <c r="A368">
        <v>57.43</v>
      </c>
      <c r="B368">
        <v>57.442999999999998</v>
      </c>
      <c r="D368">
        <v>0.73435655253836829</v>
      </c>
      <c r="E368">
        <v>0.58712984054669748</v>
      </c>
      <c r="F368">
        <v>0.71923937360179035</v>
      </c>
      <c r="G368">
        <v>0.56622911694510858</v>
      </c>
      <c r="H368">
        <v>0.60522696011003863</v>
      </c>
      <c r="I368">
        <v>0.58746492048643706</v>
      </c>
      <c r="J368">
        <v>0.82153846153846233</v>
      </c>
      <c r="K368">
        <v>0.58468176914779058</v>
      </c>
      <c r="L368">
        <v>0.52552391187533576</v>
      </c>
      <c r="M368">
        <v>0.58407960199005071</v>
      </c>
      <c r="O368">
        <f t="shared" si="14"/>
        <v>0.631547050878008</v>
      </c>
      <c r="P368">
        <f t="shared" si="15"/>
        <v>9.4478425538881722E-2</v>
      </c>
    </row>
    <row r="369" spans="1:16" x14ac:dyDescent="0.2">
      <c r="A369">
        <v>58.43</v>
      </c>
      <c r="B369">
        <v>58.442999999999998</v>
      </c>
      <c r="D369">
        <v>0.69893742621015154</v>
      </c>
      <c r="E369">
        <v>0.45899772209567113</v>
      </c>
      <c r="F369">
        <v>0.84451901565995646</v>
      </c>
      <c r="G369">
        <v>0.47434367541766159</v>
      </c>
      <c r="H369">
        <v>0.51100412654745464</v>
      </c>
      <c r="I369">
        <v>0.41908325537885949</v>
      </c>
      <c r="J369">
        <v>0.89384615384615396</v>
      </c>
      <c r="K369">
        <v>0.64185544768069269</v>
      </c>
      <c r="L369">
        <v>0.41268135411069101</v>
      </c>
      <c r="M369">
        <v>0.66268656716417973</v>
      </c>
      <c r="O369">
        <f t="shared" si="14"/>
        <v>0.60179547441114722</v>
      </c>
      <c r="P369">
        <f t="shared" si="15"/>
        <v>0.18183843572835523</v>
      </c>
    </row>
    <row r="370" spans="1:16" x14ac:dyDescent="0.2">
      <c r="A370">
        <v>59.43</v>
      </c>
      <c r="B370">
        <v>59.442999999999998</v>
      </c>
      <c r="D370">
        <v>0.77685950413222848</v>
      </c>
      <c r="E370">
        <v>0.45444191343963625</v>
      </c>
      <c r="F370">
        <v>0.83333333333333448</v>
      </c>
      <c r="G370">
        <v>0.48329355608591801</v>
      </c>
      <c r="H370">
        <v>0.52544704264099118</v>
      </c>
      <c r="I370">
        <v>0.6192703461178688</v>
      </c>
      <c r="J370">
        <v>0.91384615384615453</v>
      </c>
      <c r="K370">
        <v>0.68608414239482429</v>
      </c>
      <c r="L370">
        <v>0.38527673293927928</v>
      </c>
      <c r="M370">
        <v>0.60398009950248843</v>
      </c>
      <c r="O370">
        <f t="shared" si="14"/>
        <v>0.62818328244327248</v>
      </c>
      <c r="P370">
        <f t="shared" si="15"/>
        <v>0.16989146464776819</v>
      </c>
    </row>
    <row r="371" spans="1:16" x14ac:dyDescent="0.2">
      <c r="A371">
        <v>64.435000000000002</v>
      </c>
      <c r="B371">
        <v>64.447999999999993</v>
      </c>
      <c r="D371">
        <v>0.80519480519480302</v>
      </c>
      <c r="E371">
        <v>0.47551252847380665</v>
      </c>
      <c r="F371">
        <v>0.71029082774049312</v>
      </c>
      <c r="G371">
        <v>0.5519093078758921</v>
      </c>
      <c r="H371">
        <v>0.50550206327372682</v>
      </c>
      <c r="I371">
        <v>0.59494855004677405</v>
      </c>
      <c r="J371">
        <v>1.0030769230769234</v>
      </c>
      <c r="K371">
        <v>0.4929881337648348</v>
      </c>
      <c r="L371">
        <v>0.47877485222998245</v>
      </c>
      <c r="M371">
        <v>0.5592039800995029</v>
      </c>
      <c r="O371">
        <f t="shared" si="14"/>
        <v>0.61774019717767392</v>
      </c>
      <c r="P371">
        <f t="shared" si="15"/>
        <v>0.18537827510795063</v>
      </c>
    </row>
    <row r="372" spans="1:16" x14ac:dyDescent="0.2">
      <c r="A372">
        <v>69.435000000000002</v>
      </c>
      <c r="B372">
        <v>69.447999999999993</v>
      </c>
      <c r="D372">
        <v>0.72255017709562941</v>
      </c>
      <c r="E372">
        <v>0.48177676537585407</v>
      </c>
      <c r="F372">
        <v>0.89597315436241676</v>
      </c>
      <c r="G372">
        <v>0.49821002386634972</v>
      </c>
      <c r="H372">
        <v>0.64786795048142953</v>
      </c>
      <c r="I372">
        <v>0.56688493919551119</v>
      </c>
      <c r="J372">
        <v>1.0569230769230769</v>
      </c>
      <c r="K372">
        <v>0.4908306364617061</v>
      </c>
      <c r="L372">
        <v>0.51477700161203421</v>
      </c>
      <c r="M372">
        <v>0.51741293532338328</v>
      </c>
      <c r="O372">
        <f t="shared" si="14"/>
        <v>0.63932066606973914</v>
      </c>
      <c r="P372">
        <f t="shared" si="15"/>
        <v>0.21101750503172678</v>
      </c>
    </row>
    <row r="373" spans="1:16" x14ac:dyDescent="0.2">
      <c r="A373">
        <v>74.435000000000002</v>
      </c>
      <c r="B373">
        <v>74.447999999999993</v>
      </c>
      <c r="D373">
        <v>0.85714285714285454</v>
      </c>
      <c r="E373">
        <v>0.46981776765375771</v>
      </c>
      <c r="F373">
        <v>0.77516778523490004</v>
      </c>
      <c r="G373">
        <v>0.37887828162291132</v>
      </c>
      <c r="H373">
        <v>0.68913342503438668</v>
      </c>
      <c r="I373">
        <v>0.44153414405986985</v>
      </c>
      <c r="J373">
        <v>0.72461538461538422</v>
      </c>
      <c r="K373">
        <v>0.49190938511326998</v>
      </c>
      <c r="L373">
        <v>0.46372917786136258</v>
      </c>
      <c r="M373">
        <v>0.52039800995024932</v>
      </c>
      <c r="O373">
        <f t="shared" si="14"/>
        <v>0.58123262182889468</v>
      </c>
      <c r="P373">
        <f t="shared" si="15"/>
        <v>0.17841276452654281</v>
      </c>
    </row>
    <row r="374" spans="1:16" x14ac:dyDescent="0.2">
      <c r="A374">
        <v>79.435000000000002</v>
      </c>
      <c r="B374">
        <v>79.447999999999993</v>
      </c>
      <c r="D374">
        <v>0.69067296340023376</v>
      </c>
      <c r="E374">
        <v>0.49088838268792806</v>
      </c>
      <c r="F374">
        <v>0.75391498881431807</v>
      </c>
      <c r="G374">
        <v>0.54236276849642051</v>
      </c>
      <c r="H374">
        <v>0.63617606602475651</v>
      </c>
      <c r="I374">
        <v>0.6192703461178688</v>
      </c>
      <c r="J374">
        <v>0.88615384615384596</v>
      </c>
      <c r="K374">
        <v>0.48543689320388472</v>
      </c>
      <c r="L374">
        <v>0.50510478237506717</v>
      </c>
      <c r="M374">
        <v>0.63283582089552326</v>
      </c>
      <c r="O374">
        <f t="shared" si="14"/>
        <v>0.62428168581698473</v>
      </c>
      <c r="P374">
        <f t="shared" si="15"/>
        <v>0.13742992880067822</v>
      </c>
    </row>
    <row r="375" spans="1:16" x14ac:dyDescent="0.2">
      <c r="A375">
        <v>84.435000000000002</v>
      </c>
      <c r="B375">
        <v>84.447999999999993</v>
      </c>
      <c r="D375">
        <v>0.73317591499409474</v>
      </c>
      <c r="E375">
        <v>0.5928246013667422</v>
      </c>
      <c r="F375">
        <v>0.97203579418344732</v>
      </c>
      <c r="G375">
        <v>0.65572792362768528</v>
      </c>
      <c r="H375">
        <v>0.58046767537826416</v>
      </c>
      <c r="I375">
        <v>0.61552853133770002</v>
      </c>
      <c r="J375">
        <v>0.89692307692307738</v>
      </c>
      <c r="K375">
        <v>0.4466019417475745</v>
      </c>
      <c r="L375">
        <v>0.51101558301987915</v>
      </c>
      <c r="M375">
        <v>0.52537313432835864</v>
      </c>
      <c r="O375">
        <f t="shared" si="14"/>
        <v>0.65296741769068234</v>
      </c>
      <c r="P375">
        <f t="shared" si="15"/>
        <v>0.17383895590332998</v>
      </c>
    </row>
    <row r="376" spans="1:16" x14ac:dyDescent="0.2">
      <c r="A376">
        <v>89.435000000000002</v>
      </c>
      <c r="B376">
        <v>89.447999999999993</v>
      </c>
      <c r="D376">
        <v>0.63754427390790847</v>
      </c>
      <c r="E376">
        <v>0.5763097949886109</v>
      </c>
      <c r="F376">
        <v>0.80872483221476588</v>
      </c>
      <c r="G376">
        <v>0.56384248210023835</v>
      </c>
      <c r="H376">
        <v>0.56189821182943345</v>
      </c>
      <c r="I376">
        <v>0.69036482694106804</v>
      </c>
      <c r="J376">
        <v>1.0200000000000005</v>
      </c>
      <c r="K376">
        <v>0.4929881337648348</v>
      </c>
      <c r="L376">
        <v>0.51585169263836472</v>
      </c>
      <c r="M376">
        <v>0.46069651741293549</v>
      </c>
      <c r="O376">
        <f t="shared" si="14"/>
        <v>0.63282207657981604</v>
      </c>
      <c r="P376">
        <f t="shared" si="15"/>
        <v>0.17166016329197392</v>
      </c>
    </row>
    <row r="377" spans="1:16" x14ac:dyDescent="0.2">
      <c r="A377">
        <v>94.435000000000002</v>
      </c>
      <c r="B377">
        <v>94.447999999999993</v>
      </c>
      <c r="D377">
        <v>0.86894923258559342</v>
      </c>
      <c r="E377">
        <v>0.51594533029612633</v>
      </c>
      <c r="F377">
        <v>0.7572706935123048</v>
      </c>
      <c r="G377">
        <v>0.6187350835322204</v>
      </c>
      <c r="H377">
        <v>0.58115543328748354</v>
      </c>
      <c r="I377">
        <v>0.81384471468662489</v>
      </c>
      <c r="J377">
        <v>1.0923076923076922</v>
      </c>
      <c r="K377">
        <v>0.55339805825242883</v>
      </c>
      <c r="L377">
        <v>0.55937667920472633</v>
      </c>
      <c r="M377">
        <v>0.67761194029850802</v>
      </c>
      <c r="O377">
        <f t="shared" si="14"/>
        <v>0.70385948579637092</v>
      </c>
      <c r="P377">
        <f t="shared" si="15"/>
        <v>0.19628891026778308</v>
      </c>
    </row>
    <row r="378" spans="1:16" x14ac:dyDescent="0.2">
      <c r="A378">
        <v>99.435000000000002</v>
      </c>
      <c r="B378">
        <v>99.450999999999993</v>
      </c>
      <c r="D378">
        <v>0.58205430932703495</v>
      </c>
      <c r="E378">
        <v>0.51252847380410127</v>
      </c>
      <c r="F378">
        <v>0.78635346756152191</v>
      </c>
      <c r="G378">
        <v>0.59009546539379198</v>
      </c>
      <c r="H378">
        <v>0.65130674002751099</v>
      </c>
      <c r="I378">
        <v>0.63704396632366844</v>
      </c>
      <c r="J378">
        <v>0.99076923076923085</v>
      </c>
      <c r="K378">
        <v>0.59007551240561107</v>
      </c>
      <c r="L378">
        <v>0.48038688876947622</v>
      </c>
      <c r="M378">
        <v>0.61393034825870729</v>
      </c>
      <c r="O378">
        <f t="shared" si="14"/>
        <v>0.64345444026406551</v>
      </c>
      <c r="P378">
        <f t="shared" si="15"/>
        <v>0.15265370743790133</v>
      </c>
    </row>
    <row r="379" spans="1:16" x14ac:dyDescent="0.2">
      <c r="A379">
        <v>104.435</v>
      </c>
      <c r="B379">
        <v>104.44799999999999</v>
      </c>
      <c r="D379">
        <v>0.77095631641085971</v>
      </c>
      <c r="E379">
        <v>0.50968109339407885</v>
      </c>
      <c r="F379">
        <v>0.78747203579418401</v>
      </c>
      <c r="G379">
        <v>0.5363961813842496</v>
      </c>
      <c r="H379">
        <v>0.61279229711141581</v>
      </c>
      <c r="I379">
        <v>0.53882132834424823</v>
      </c>
      <c r="J379">
        <v>0.84153846153846168</v>
      </c>
      <c r="K379">
        <v>0.42179072276159812</v>
      </c>
      <c r="L379">
        <v>0.62009672219236911</v>
      </c>
      <c r="M379">
        <v>0.67761194029850802</v>
      </c>
      <c r="O379">
        <f t="shared" si="14"/>
        <v>0.6317157099229973</v>
      </c>
      <c r="P379">
        <f t="shared" si="15"/>
        <v>0.15332548131220064</v>
      </c>
    </row>
    <row r="380" spans="1:16" x14ac:dyDescent="0.2">
      <c r="A380">
        <v>109.435</v>
      </c>
      <c r="B380">
        <v>109.45099999999999</v>
      </c>
      <c r="D380">
        <v>0.6930342384887821</v>
      </c>
      <c r="E380">
        <v>0.54271070615034145</v>
      </c>
      <c r="F380">
        <v>0.95078299776286102</v>
      </c>
      <c r="G380">
        <v>0.55966587112171784</v>
      </c>
      <c r="H380">
        <v>0.60591471801925789</v>
      </c>
      <c r="I380">
        <v>0.57811038353601629</v>
      </c>
      <c r="J380">
        <v>1.0092307692307689</v>
      </c>
      <c r="K380">
        <v>0.55555555555555747</v>
      </c>
      <c r="L380">
        <v>0.54701773240193496</v>
      </c>
      <c r="M380">
        <v>0.55820895522388114</v>
      </c>
      <c r="O380">
        <f t="shared" si="14"/>
        <v>0.66002319274911181</v>
      </c>
      <c r="P380">
        <f t="shared" si="15"/>
        <v>0.18753788991949286</v>
      </c>
    </row>
    <row r="381" spans="1:16" x14ac:dyDescent="0.2">
      <c r="A381">
        <v>114.435</v>
      </c>
      <c r="B381">
        <v>114.44799999999999</v>
      </c>
      <c r="D381">
        <v>0.88429752066115441</v>
      </c>
      <c r="E381">
        <v>0.60307517084282602</v>
      </c>
      <c r="F381">
        <v>0.71923937360179035</v>
      </c>
      <c r="G381">
        <v>0.52386634844868807</v>
      </c>
      <c r="H381">
        <v>0.53988995873452628</v>
      </c>
      <c r="I381">
        <v>0.65949485500467886</v>
      </c>
      <c r="J381">
        <v>0.89230769230769291</v>
      </c>
      <c r="K381">
        <v>0.59223300970873982</v>
      </c>
      <c r="L381">
        <v>0.50510478237506717</v>
      </c>
      <c r="M381">
        <v>0.60398009950248843</v>
      </c>
      <c r="O381">
        <f t="shared" si="14"/>
        <v>0.65234888111876521</v>
      </c>
      <c r="P381">
        <f t="shared" si="15"/>
        <v>0.14457787938621969</v>
      </c>
    </row>
    <row r="382" spans="1:16" x14ac:dyDescent="0.2">
      <c r="A382">
        <v>119.435</v>
      </c>
      <c r="B382">
        <v>119.45099999999999</v>
      </c>
      <c r="D382">
        <v>0.69067296340023376</v>
      </c>
      <c r="E382">
        <v>0.55296127562642516</v>
      </c>
      <c r="F382">
        <v>0.88926174496644161</v>
      </c>
      <c r="G382">
        <v>0.63066825775656221</v>
      </c>
      <c r="H382">
        <v>0.59147180192572291</v>
      </c>
      <c r="I382">
        <v>0.55191768007483777</v>
      </c>
      <c r="J382">
        <v>0.90307692307692311</v>
      </c>
      <c r="K382">
        <v>0.5933117583603037</v>
      </c>
      <c r="L382">
        <v>0.50080601826974491</v>
      </c>
      <c r="M382">
        <v>0.51840796019900581</v>
      </c>
      <c r="O382">
        <f t="shared" si="14"/>
        <v>0.64225563836562005</v>
      </c>
      <c r="P382">
        <f t="shared" si="15"/>
        <v>0.14334242882489498</v>
      </c>
    </row>
    <row r="383" spans="1:16" x14ac:dyDescent="0.2">
      <c r="A383">
        <v>124.435</v>
      </c>
      <c r="B383">
        <v>124.45099999999999</v>
      </c>
      <c r="D383">
        <v>0.76977567886658516</v>
      </c>
      <c r="E383">
        <v>0.52220956719817802</v>
      </c>
      <c r="F383">
        <v>0.78299776286353528</v>
      </c>
      <c r="G383">
        <v>0.53341288782815965</v>
      </c>
      <c r="H383">
        <v>0.60041265474552863</v>
      </c>
      <c r="I383">
        <v>0.62207670720299524</v>
      </c>
      <c r="J383">
        <v>0.99846153846153884</v>
      </c>
      <c r="K383">
        <v>0.61057173678533094</v>
      </c>
      <c r="L383">
        <v>0.493283181085439</v>
      </c>
      <c r="M383">
        <v>0.51343283582089638</v>
      </c>
      <c r="O383">
        <f t="shared" si="14"/>
        <v>0.64466345508581868</v>
      </c>
      <c r="P383">
        <f t="shared" si="15"/>
        <v>0.160793168638349</v>
      </c>
    </row>
    <row r="384" spans="1:16" x14ac:dyDescent="0.2">
      <c r="A384">
        <v>129.435</v>
      </c>
      <c r="B384">
        <v>129.44800000000001</v>
      </c>
      <c r="D384">
        <v>0.75796930342384627</v>
      </c>
      <c r="E384">
        <v>0.6241457858769921</v>
      </c>
      <c r="F384">
        <v>0.75950782997762945</v>
      </c>
      <c r="G384">
        <v>0.53221957040572909</v>
      </c>
      <c r="H384">
        <v>0.6698762035763417</v>
      </c>
      <c r="I384">
        <v>0.52198316183349047</v>
      </c>
      <c r="J384">
        <v>1.1276923076923087</v>
      </c>
      <c r="K384">
        <v>0.59115426105717583</v>
      </c>
      <c r="L384">
        <v>0.51370231058570759</v>
      </c>
      <c r="M384">
        <v>0.80895522388059549</v>
      </c>
      <c r="O384">
        <f t="shared" si="14"/>
        <v>0.69072059583098167</v>
      </c>
      <c r="P384">
        <f t="shared" si="15"/>
        <v>0.19571898774569346</v>
      </c>
    </row>
    <row r="385" spans="1:16" x14ac:dyDescent="0.2">
      <c r="A385">
        <v>134.435</v>
      </c>
      <c r="B385">
        <v>134.45099999999999</v>
      </c>
      <c r="D385">
        <v>0.78040141676505048</v>
      </c>
      <c r="E385">
        <v>0.56947608200455646</v>
      </c>
      <c r="F385">
        <v>0.75838926174496757</v>
      </c>
      <c r="G385">
        <v>0.55071599045346153</v>
      </c>
      <c r="H385">
        <v>0.7125171939477275</v>
      </c>
      <c r="I385">
        <v>0.51917680074836414</v>
      </c>
      <c r="J385">
        <v>1.0507692307692311</v>
      </c>
      <c r="K385">
        <v>0.57928802588996919</v>
      </c>
      <c r="L385">
        <v>0.5282106394411602</v>
      </c>
      <c r="M385">
        <v>0.65074626865671736</v>
      </c>
      <c r="O385">
        <f t="shared" si="14"/>
        <v>0.66996909104212055</v>
      </c>
      <c r="P385">
        <f t="shared" si="15"/>
        <v>0.17682705778793428</v>
      </c>
    </row>
    <row r="386" spans="1:16" x14ac:dyDescent="0.2">
      <c r="A386">
        <v>139.435</v>
      </c>
      <c r="B386">
        <v>139.44800000000001</v>
      </c>
      <c r="D386">
        <v>0.66233766233766012</v>
      </c>
      <c r="E386">
        <v>0.65148063781321419</v>
      </c>
      <c r="F386">
        <v>0.79977628635346865</v>
      </c>
      <c r="G386">
        <v>0.50835322195704102</v>
      </c>
      <c r="H386">
        <v>0.61966987620357361</v>
      </c>
      <c r="I386">
        <v>0.56407857811038475</v>
      </c>
      <c r="J386">
        <v>1.1169230769230774</v>
      </c>
      <c r="K386">
        <v>0.61812297734628019</v>
      </c>
      <c r="L386">
        <v>0.52176249328318081</v>
      </c>
      <c r="M386">
        <v>0.54527363184079636</v>
      </c>
      <c r="O386">
        <f t="shared" si="14"/>
        <v>0.66077784421686769</v>
      </c>
      <c r="P386">
        <f t="shared" si="15"/>
        <v>0.1910398991765018</v>
      </c>
    </row>
    <row r="387" spans="1:16" x14ac:dyDescent="0.2">
      <c r="A387">
        <v>144.435</v>
      </c>
      <c r="B387">
        <v>144.45099999999999</v>
      </c>
      <c r="D387">
        <v>0.58677685950413072</v>
      </c>
      <c r="E387">
        <v>0.58371298405467242</v>
      </c>
      <c r="F387">
        <v>0.85906040268456418</v>
      </c>
      <c r="G387">
        <v>0.63842482100238784</v>
      </c>
      <c r="H387">
        <v>0.65199449793672526</v>
      </c>
      <c r="I387">
        <v>0.56314312441534309</v>
      </c>
      <c r="J387">
        <v>1.1323076923076931</v>
      </c>
      <c r="K387">
        <v>0.72491909385113529</v>
      </c>
      <c r="L387">
        <v>0.5427189682966127</v>
      </c>
      <c r="M387">
        <v>0.68358208955223976</v>
      </c>
      <c r="O387">
        <f t="shared" si="14"/>
        <v>0.69666405336055048</v>
      </c>
      <c r="P387">
        <f t="shared" si="15"/>
        <v>0.1932863170920017</v>
      </c>
    </row>
    <row r="388" spans="1:16" x14ac:dyDescent="0.2">
      <c r="A388">
        <v>149.435</v>
      </c>
      <c r="B388">
        <v>149.44800000000001</v>
      </c>
      <c r="D388">
        <v>0.6930342384887821</v>
      </c>
      <c r="E388">
        <v>0.45615034168564883</v>
      </c>
      <c r="F388">
        <v>0.90268456375839179</v>
      </c>
      <c r="G388">
        <v>0.52923627684963914</v>
      </c>
      <c r="H388">
        <v>0.54195323246217408</v>
      </c>
      <c r="I388">
        <v>0.68007483629560472</v>
      </c>
      <c r="J388">
        <v>0.9292307692307693</v>
      </c>
      <c r="K388">
        <v>0.70118662351672278</v>
      </c>
      <c r="L388">
        <v>0.61526061257388354</v>
      </c>
      <c r="M388">
        <v>0.62885572139303558</v>
      </c>
      <c r="O388">
        <f t="shared" si="14"/>
        <v>0.66776672162546524</v>
      </c>
      <c r="P388">
        <f t="shared" si="15"/>
        <v>0.17080199151585015</v>
      </c>
    </row>
    <row r="389" spans="1:16" x14ac:dyDescent="0.2">
      <c r="A389">
        <v>154.435</v>
      </c>
      <c r="B389">
        <v>154.45099999999999</v>
      </c>
      <c r="D389">
        <v>0.65761511216056434</v>
      </c>
      <c r="E389">
        <v>0.63895216400911081</v>
      </c>
      <c r="F389">
        <v>0.79082774049217053</v>
      </c>
      <c r="G389">
        <v>0.53042959427207426</v>
      </c>
      <c r="H389">
        <v>0.61279229711141581</v>
      </c>
      <c r="I389">
        <v>0.43405051449953352</v>
      </c>
      <c r="J389">
        <v>0.98000000000000065</v>
      </c>
      <c r="K389">
        <v>0.4595469255663443</v>
      </c>
      <c r="L389">
        <v>0.58946802794196607</v>
      </c>
      <c r="M389">
        <v>0.57711442786069711</v>
      </c>
      <c r="O389">
        <f t="shared" si="14"/>
        <v>0.62707968039138773</v>
      </c>
      <c r="P389">
        <f t="shared" si="15"/>
        <v>0.17982280351433799</v>
      </c>
    </row>
    <row r="390" spans="1:16" x14ac:dyDescent="0.2">
      <c r="A390">
        <v>159.435</v>
      </c>
      <c r="B390">
        <v>159.44800000000001</v>
      </c>
      <c r="D390">
        <v>0.84061393152301989</v>
      </c>
      <c r="E390">
        <v>0.5615034168564923</v>
      </c>
      <c r="F390">
        <v>0.81319910514541449</v>
      </c>
      <c r="G390">
        <v>0.61813842482100056</v>
      </c>
      <c r="H390">
        <v>0.59078404401650342</v>
      </c>
      <c r="I390">
        <v>0.60710944808232115</v>
      </c>
      <c r="J390">
        <v>0.92461538461538473</v>
      </c>
      <c r="K390">
        <v>0.56202804746494284</v>
      </c>
      <c r="L390">
        <v>0.52176249328318081</v>
      </c>
      <c r="M390">
        <v>0.47064676616915513</v>
      </c>
      <c r="O390">
        <f t="shared" si="14"/>
        <v>0.65104010619774155</v>
      </c>
      <c r="P390">
        <f t="shared" si="15"/>
        <v>0.14524529915671933</v>
      </c>
    </row>
    <row r="393" spans="1:16" ht="19" x14ac:dyDescent="0.25">
      <c r="A393" s="4" t="s">
        <v>29</v>
      </c>
    </row>
    <row r="395" spans="1:16" x14ac:dyDescent="0.2">
      <c r="A395" s="1" t="s">
        <v>0</v>
      </c>
      <c r="B395" s="1" t="s">
        <v>1</v>
      </c>
      <c r="D395" s="1" t="s">
        <v>18</v>
      </c>
      <c r="E395" s="1" t="s">
        <v>19</v>
      </c>
      <c r="G395" s="1" t="s">
        <v>4</v>
      </c>
      <c r="H395" s="1" t="s">
        <v>5</v>
      </c>
    </row>
    <row r="396" spans="1:16" x14ac:dyDescent="0.2">
      <c r="A396">
        <v>0</v>
      </c>
      <c r="B396">
        <v>0</v>
      </c>
    </row>
    <row r="397" spans="1:16" x14ac:dyDescent="0.2">
      <c r="A397">
        <v>0.65</v>
      </c>
      <c r="B397">
        <v>0.65500000000000003</v>
      </c>
      <c r="D397">
        <v>0.93885949441504857</v>
      </c>
      <c r="E397">
        <v>1.1286031042128633</v>
      </c>
      <c r="G397">
        <f>AVERAGE(D397:E397)</f>
        <v>1.0337312993139558</v>
      </c>
      <c r="H397">
        <f>STDEV(D397:E397)</f>
        <v>0.13416899317484901</v>
      </c>
    </row>
    <row r="398" spans="1:16" x14ac:dyDescent="0.2">
      <c r="A398" s="1">
        <v>1.3</v>
      </c>
      <c r="B398" s="1">
        <v>1.3049999999999999</v>
      </c>
      <c r="D398">
        <v>1.0223398001175794</v>
      </c>
      <c r="E398">
        <v>1.0798226164079825</v>
      </c>
      <c r="G398">
        <f t="shared" ref="G398:G461" si="16">AVERAGE(D398:E398)</f>
        <v>1.051081208262781</v>
      </c>
      <c r="H398">
        <f t="shared" ref="H398:H461" si="17">STDEV(D398:E398)</f>
        <v>4.0646489200644564E-2</v>
      </c>
    </row>
    <row r="399" spans="1:16" x14ac:dyDescent="0.2">
      <c r="A399" s="1">
        <v>4.0170000000000003</v>
      </c>
      <c r="B399" s="1">
        <v>4.0279999999999996</v>
      </c>
      <c r="D399">
        <v>0.26984126984126983</v>
      </c>
      <c r="E399">
        <v>0.23780487804878081</v>
      </c>
      <c r="G399">
        <f t="shared" si="16"/>
        <v>0.25382307394502535</v>
      </c>
      <c r="H399">
        <f t="shared" si="17"/>
        <v>2.2653149881218037E-2</v>
      </c>
    </row>
    <row r="400" spans="1:16" x14ac:dyDescent="0.2">
      <c r="A400">
        <v>4.6669999999999998</v>
      </c>
      <c r="B400">
        <v>4.6779999999999999</v>
      </c>
      <c r="D400">
        <v>0.23985890652557321</v>
      </c>
      <c r="E400">
        <v>0.25388026607538855</v>
      </c>
      <c r="G400">
        <f t="shared" si="16"/>
        <v>0.24686958630048089</v>
      </c>
      <c r="H400">
        <f t="shared" si="17"/>
        <v>9.9145984191291864E-3</v>
      </c>
    </row>
    <row r="401" spans="1:8" x14ac:dyDescent="0.2">
      <c r="A401">
        <v>5.3170000000000002</v>
      </c>
      <c r="B401">
        <v>5.3280000000000003</v>
      </c>
      <c r="D401">
        <v>0.27395649617871826</v>
      </c>
      <c r="E401">
        <v>0.30210643015521121</v>
      </c>
      <c r="G401">
        <f t="shared" si="16"/>
        <v>0.28803146316696471</v>
      </c>
      <c r="H401">
        <f t="shared" si="17"/>
        <v>1.9905009204731768E-2</v>
      </c>
    </row>
    <row r="402" spans="1:8" x14ac:dyDescent="0.2">
      <c r="A402">
        <v>5.9720000000000004</v>
      </c>
      <c r="B402">
        <v>5.9829999999999997</v>
      </c>
      <c r="D402">
        <v>0.31099353321575529</v>
      </c>
      <c r="E402">
        <v>0.31208425720620903</v>
      </c>
      <c r="G402">
        <f t="shared" si="16"/>
        <v>0.31153889521098216</v>
      </c>
      <c r="H402">
        <f t="shared" si="17"/>
        <v>7.7125833005268693E-4</v>
      </c>
    </row>
    <row r="403" spans="1:8" x14ac:dyDescent="0.2">
      <c r="A403">
        <v>6.6219999999999999</v>
      </c>
      <c r="B403">
        <v>6.633</v>
      </c>
      <c r="D403">
        <v>0.37272192827748368</v>
      </c>
      <c r="E403">
        <v>0.30543237250554384</v>
      </c>
      <c r="G403">
        <f t="shared" si="16"/>
        <v>0.33907715039151376</v>
      </c>
      <c r="H403">
        <f t="shared" si="17"/>
        <v>4.7580901189369057E-2</v>
      </c>
    </row>
    <row r="404" spans="1:8" x14ac:dyDescent="0.2">
      <c r="A404">
        <v>7.2720000000000002</v>
      </c>
      <c r="B404">
        <v>7.2830000000000004</v>
      </c>
      <c r="D404">
        <v>0.2874779541446208</v>
      </c>
      <c r="E404">
        <v>0.38802660753880308</v>
      </c>
      <c r="G404">
        <f t="shared" si="16"/>
        <v>0.33775228084171194</v>
      </c>
      <c r="H404">
        <f t="shared" si="17"/>
        <v>7.1098634654201867E-2</v>
      </c>
    </row>
    <row r="405" spans="1:8" x14ac:dyDescent="0.2">
      <c r="A405">
        <v>7.9269999999999996</v>
      </c>
      <c r="B405">
        <v>7.9379999999999997</v>
      </c>
      <c r="D405">
        <v>0.3621399176954731</v>
      </c>
      <c r="E405">
        <v>0.36197339246119803</v>
      </c>
      <c r="G405">
        <f t="shared" si="16"/>
        <v>0.36205665507833557</v>
      </c>
      <c r="H405">
        <f t="shared" si="17"/>
        <v>1.1775112239458209E-4</v>
      </c>
    </row>
    <row r="406" spans="1:8" x14ac:dyDescent="0.2">
      <c r="A406">
        <v>8.577</v>
      </c>
      <c r="B406">
        <v>8.5879999999999992</v>
      </c>
      <c r="D406">
        <v>0.32275132275132279</v>
      </c>
      <c r="E406">
        <v>0.34312638580931298</v>
      </c>
      <c r="G406">
        <f t="shared" si="16"/>
        <v>0.33293885428031789</v>
      </c>
      <c r="H406">
        <f t="shared" si="17"/>
        <v>1.440734525540838E-2</v>
      </c>
    </row>
    <row r="407" spans="1:8" x14ac:dyDescent="0.2">
      <c r="A407">
        <v>9.2270000000000003</v>
      </c>
      <c r="B407">
        <v>9.2379999999999995</v>
      </c>
      <c r="D407">
        <v>0.48912404467959875</v>
      </c>
      <c r="E407">
        <v>0.4950110864745032</v>
      </c>
      <c r="G407">
        <f t="shared" si="16"/>
        <v>0.492067565577051</v>
      </c>
      <c r="H407">
        <f t="shared" si="17"/>
        <v>4.162767174305566E-3</v>
      </c>
    </row>
    <row r="408" spans="1:8" x14ac:dyDescent="0.2">
      <c r="A408">
        <v>9.8819999999999997</v>
      </c>
      <c r="B408">
        <v>9.8930000000000007</v>
      </c>
      <c r="D408">
        <v>0.46854791299235893</v>
      </c>
      <c r="E408">
        <v>0.43015521064301748</v>
      </c>
      <c r="G408">
        <f t="shared" si="16"/>
        <v>0.44935156181768821</v>
      </c>
      <c r="H408">
        <f t="shared" si="17"/>
        <v>2.7147740179296029E-2</v>
      </c>
    </row>
    <row r="409" spans="1:8" x14ac:dyDescent="0.2">
      <c r="A409">
        <v>10.532</v>
      </c>
      <c r="B409">
        <v>10.542999999999999</v>
      </c>
      <c r="D409">
        <v>0.37566137566137564</v>
      </c>
      <c r="E409">
        <v>0.39634146341463455</v>
      </c>
      <c r="G409">
        <f t="shared" si="16"/>
        <v>0.3860014195380051</v>
      </c>
      <c r="H409">
        <f t="shared" si="17"/>
        <v>1.4623030285862253E-2</v>
      </c>
    </row>
    <row r="410" spans="1:8" x14ac:dyDescent="0.2">
      <c r="A410">
        <v>11.182</v>
      </c>
      <c r="B410">
        <v>11.193</v>
      </c>
      <c r="D410">
        <v>0.38506760728982942</v>
      </c>
      <c r="E410">
        <v>0.39578713968957924</v>
      </c>
      <c r="G410">
        <f t="shared" si="16"/>
        <v>0.39042737348970435</v>
      </c>
      <c r="H410">
        <f t="shared" si="17"/>
        <v>7.5798540510120032E-3</v>
      </c>
    </row>
    <row r="411" spans="1:8" x14ac:dyDescent="0.2">
      <c r="A411">
        <v>11.837</v>
      </c>
      <c r="B411">
        <v>11.848000000000001</v>
      </c>
      <c r="D411">
        <v>0.35508524397413271</v>
      </c>
      <c r="E411">
        <v>0.43458980044345819</v>
      </c>
      <c r="G411">
        <f t="shared" si="16"/>
        <v>0.39483752220879542</v>
      </c>
      <c r="H411">
        <f t="shared" si="17"/>
        <v>5.6218211014688914E-2</v>
      </c>
    </row>
    <row r="412" spans="1:8" x14ac:dyDescent="0.2">
      <c r="A412">
        <v>12.487</v>
      </c>
      <c r="B412">
        <v>12.497999999999999</v>
      </c>
      <c r="D412">
        <v>0.47207524985302912</v>
      </c>
      <c r="E412">
        <v>0.47283813747228309</v>
      </c>
      <c r="G412">
        <f t="shared" si="16"/>
        <v>0.47245669366265608</v>
      </c>
      <c r="H412">
        <f t="shared" si="17"/>
        <v>5.3944300885774409E-4</v>
      </c>
    </row>
    <row r="413" spans="1:8" x14ac:dyDescent="0.2">
      <c r="A413">
        <v>13.137</v>
      </c>
      <c r="B413">
        <v>13.148</v>
      </c>
      <c r="D413">
        <v>0.41798941798941802</v>
      </c>
      <c r="E413">
        <v>0.42405764966740633</v>
      </c>
      <c r="G413">
        <f t="shared" si="16"/>
        <v>0.42102353382841218</v>
      </c>
      <c r="H413">
        <f t="shared" si="17"/>
        <v>4.2908877693165577E-3</v>
      </c>
    </row>
    <row r="414" spans="1:8" x14ac:dyDescent="0.2">
      <c r="A414">
        <v>13.792</v>
      </c>
      <c r="B414">
        <v>13.803000000000001</v>
      </c>
      <c r="D414">
        <v>0.43445032333921207</v>
      </c>
      <c r="E414">
        <v>0.42350332594235229</v>
      </c>
      <c r="G414">
        <f t="shared" si="16"/>
        <v>0.42897682464078218</v>
      </c>
      <c r="H414">
        <f t="shared" si="17"/>
        <v>7.7406960929510349E-3</v>
      </c>
    </row>
    <row r="415" spans="1:8" x14ac:dyDescent="0.2">
      <c r="A415">
        <v>14.442</v>
      </c>
      <c r="B415">
        <v>14.452999999999999</v>
      </c>
      <c r="D415">
        <v>0.43621399176954723</v>
      </c>
      <c r="E415">
        <v>0.42738359201773896</v>
      </c>
      <c r="G415">
        <f t="shared" si="16"/>
        <v>0.43179879189364312</v>
      </c>
      <c r="H415">
        <f t="shared" si="17"/>
        <v>6.2440355450916352E-3</v>
      </c>
    </row>
    <row r="416" spans="1:8" x14ac:dyDescent="0.2">
      <c r="A416">
        <v>15.092000000000001</v>
      </c>
      <c r="B416">
        <v>15.103</v>
      </c>
      <c r="D416">
        <v>0.452674897119343</v>
      </c>
      <c r="E416">
        <v>0.40742793791574339</v>
      </c>
      <c r="G416">
        <f t="shared" si="16"/>
        <v>0.43005141751754317</v>
      </c>
      <c r="H416">
        <f t="shared" si="17"/>
        <v>3.1994431680936353E-2</v>
      </c>
    </row>
    <row r="417" spans="1:8" x14ac:dyDescent="0.2">
      <c r="A417">
        <v>15.747</v>
      </c>
      <c r="B417">
        <v>15.757999999999999</v>
      </c>
      <c r="D417">
        <v>0.38271604938271603</v>
      </c>
      <c r="E417">
        <v>0.49611973392461128</v>
      </c>
      <c r="G417">
        <f t="shared" si="16"/>
        <v>0.43941789165366363</v>
      </c>
      <c r="H417">
        <f t="shared" si="17"/>
        <v>8.0188514351114265E-2</v>
      </c>
    </row>
    <row r="418" spans="1:8" x14ac:dyDescent="0.2">
      <c r="A418">
        <v>16.396999999999998</v>
      </c>
      <c r="B418">
        <v>16.408000000000001</v>
      </c>
      <c r="D418">
        <v>0.42210464432686645</v>
      </c>
      <c r="E418">
        <v>0.45288248337028753</v>
      </c>
      <c r="G418">
        <f t="shared" si="16"/>
        <v>0.43749356384857696</v>
      </c>
      <c r="H418">
        <f t="shared" si="17"/>
        <v>2.1763218697871126E-2</v>
      </c>
    </row>
    <row r="419" spans="1:8" x14ac:dyDescent="0.2">
      <c r="A419">
        <v>17.047000000000001</v>
      </c>
      <c r="B419">
        <v>17.058</v>
      </c>
      <c r="D419">
        <v>0.39917695473251014</v>
      </c>
      <c r="E419">
        <v>0.45898004434589862</v>
      </c>
      <c r="G419">
        <f t="shared" si="16"/>
        <v>0.42907849953920441</v>
      </c>
      <c r="H419">
        <f t="shared" si="17"/>
        <v>4.2287170201533782E-2</v>
      </c>
    </row>
    <row r="420" spans="1:8" x14ac:dyDescent="0.2">
      <c r="A420">
        <v>17.702000000000002</v>
      </c>
      <c r="B420">
        <v>17.713000000000001</v>
      </c>
      <c r="D420">
        <v>0.40799529688418562</v>
      </c>
      <c r="E420">
        <v>0.50831485587583358</v>
      </c>
      <c r="G420">
        <f t="shared" si="16"/>
        <v>0.45815507638000963</v>
      </c>
      <c r="H420">
        <f t="shared" si="17"/>
        <v>7.0936640448637844E-2</v>
      </c>
    </row>
    <row r="421" spans="1:8" x14ac:dyDescent="0.2">
      <c r="A421">
        <v>18.352</v>
      </c>
      <c r="B421">
        <v>18.363</v>
      </c>
      <c r="D421">
        <v>0.4203409758965313</v>
      </c>
      <c r="E421">
        <v>0.39689578713969031</v>
      </c>
      <c r="G421">
        <f t="shared" si="16"/>
        <v>0.40861838151811081</v>
      </c>
      <c r="H421">
        <f t="shared" si="17"/>
        <v>1.6578251956160861E-2</v>
      </c>
    </row>
    <row r="422" spans="1:8" x14ac:dyDescent="0.2">
      <c r="A422">
        <v>19.001999999999999</v>
      </c>
      <c r="B422">
        <v>19.013000000000002</v>
      </c>
      <c r="D422">
        <v>0.44150499706055113</v>
      </c>
      <c r="E422">
        <v>0.46674057649667611</v>
      </c>
      <c r="G422">
        <f t="shared" si="16"/>
        <v>0.45412278677861362</v>
      </c>
      <c r="H422">
        <f t="shared" si="17"/>
        <v>1.7844249346455763E-2</v>
      </c>
    </row>
    <row r="423" spans="1:8" x14ac:dyDescent="0.2">
      <c r="A423">
        <v>19.652000000000001</v>
      </c>
      <c r="B423">
        <v>19.667999999999999</v>
      </c>
      <c r="D423">
        <v>0.55144032921810848</v>
      </c>
      <c r="E423">
        <v>0.65687361419068835</v>
      </c>
      <c r="G423">
        <f t="shared" si="16"/>
        <v>0.60415697170439842</v>
      </c>
      <c r="H423">
        <f t="shared" si="17"/>
        <v>7.4552590766884932E-2</v>
      </c>
    </row>
    <row r="424" spans="1:8" x14ac:dyDescent="0.2">
      <c r="A424">
        <v>20.306999999999999</v>
      </c>
      <c r="B424">
        <v>20.318000000000001</v>
      </c>
      <c r="D424">
        <v>0.39035861258083465</v>
      </c>
      <c r="E424">
        <v>0.53436807095343619</v>
      </c>
      <c r="G424">
        <f t="shared" si="16"/>
        <v>0.46236334176713545</v>
      </c>
      <c r="H424">
        <f t="shared" si="17"/>
        <v>0.10183006457026808</v>
      </c>
    </row>
    <row r="425" spans="1:8" x14ac:dyDescent="0.2">
      <c r="A425">
        <v>20.957000000000001</v>
      </c>
      <c r="B425">
        <v>20.968</v>
      </c>
      <c r="D425">
        <v>0.41798941798941802</v>
      </c>
      <c r="E425">
        <v>0.42184035476718601</v>
      </c>
      <c r="G425">
        <f t="shared" si="16"/>
        <v>0.41991488637830199</v>
      </c>
      <c r="H425">
        <f t="shared" si="17"/>
        <v>2.7230235094804173E-3</v>
      </c>
    </row>
    <row r="426" spans="1:8" x14ac:dyDescent="0.2">
      <c r="A426">
        <v>21.606999999999999</v>
      </c>
      <c r="B426">
        <v>21.617999999999999</v>
      </c>
      <c r="D426">
        <v>0.39623750734861862</v>
      </c>
      <c r="E426">
        <v>0.49057649667405839</v>
      </c>
      <c r="G426">
        <f t="shared" si="16"/>
        <v>0.44340700201133854</v>
      </c>
      <c r="H426">
        <f t="shared" si="17"/>
        <v>6.6707739082303208E-2</v>
      </c>
    </row>
    <row r="427" spans="1:8" x14ac:dyDescent="0.2">
      <c r="A427">
        <v>22.262</v>
      </c>
      <c r="B427">
        <v>22.273</v>
      </c>
      <c r="D427">
        <v>0.46149323927101854</v>
      </c>
      <c r="E427">
        <v>0.44955654101995496</v>
      </c>
      <c r="G427">
        <f t="shared" si="16"/>
        <v>0.45552489014548675</v>
      </c>
      <c r="H427">
        <f t="shared" si="17"/>
        <v>8.4405202783046605E-3</v>
      </c>
    </row>
    <row r="428" spans="1:8" x14ac:dyDescent="0.2">
      <c r="A428">
        <v>22.911999999999999</v>
      </c>
      <c r="B428">
        <v>22.922999999999998</v>
      </c>
      <c r="D428">
        <v>0.47736625514403441</v>
      </c>
      <c r="E428">
        <v>0.3841463414634152</v>
      </c>
      <c r="G428">
        <f t="shared" si="16"/>
        <v>0.4307562983037248</v>
      </c>
      <c r="H428">
        <f t="shared" si="17"/>
        <v>6.5916433105190325E-2</v>
      </c>
    </row>
    <row r="429" spans="1:8" x14ac:dyDescent="0.2">
      <c r="A429">
        <v>23.562000000000001</v>
      </c>
      <c r="B429">
        <v>23.573</v>
      </c>
      <c r="D429">
        <v>0.46325690770135358</v>
      </c>
      <c r="E429">
        <v>0.46895787139689643</v>
      </c>
      <c r="G429">
        <f t="shared" si="16"/>
        <v>0.46610738954912501</v>
      </c>
      <c r="H429">
        <f t="shared" si="17"/>
        <v>4.0311900884166686E-3</v>
      </c>
    </row>
    <row r="430" spans="1:8" x14ac:dyDescent="0.2">
      <c r="A430">
        <v>24.216999999999999</v>
      </c>
      <c r="B430">
        <v>24.228000000000002</v>
      </c>
      <c r="D430">
        <v>0.43503821281599075</v>
      </c>
      <c r="E430">
        <v>0.51940133037693947</v>
      </c>
      <c r="G430">
        <f t="shared" si="16"/>
        <v>0.47721977159646511</v>
      </c>
      <c r="H430">
        <f t="shared" si="17"/>
        <v>5.9653732509384751E-2</v>
      </c>
    </row>
    <row r="431" spans="1:8" x14ac:dyDescent="0.2">
      <c r="A431">
        <v>24.867000000000001</v>
      </c>
      <c r="B431">
        <v>24.878</v>
      </c>
      <c r="D431">
        <v>0.48794826572604499</v>
      </c>
      <c r="E431">
        <v>0.47006651884700873</v>
      </c>
      <c r="G431">
        <f t="shared" si="16"/>
        <v>0.47900739228652689</v>
      </c>
      <c r="H431">
        <f t="shared" si="17"/>
        <v>1.2644304477627924E-2</v>
      </c>
    </row>
    <row r="432" spans="1:8" x14ac:dyDescent="0.2">
      <c r="A432">
        <v>25.516999999999999</v>
      </c>
      <c r="B432">
        <v>25.527999999999999</v>
      </c>
      <c r="D432">
        <v>0.39741328630217504</v>
      </c>
      <c r="E432">
        <v>0.58592017738359148</v>
      </c>
      <c r="G432">
        <f t="shared" si="16"/>
        <v>0.49166673184288323</v>
      </c>
      <c r="H432">
        <f t="shared" si="17"/>
        <v>0.13329450098406395</v>
      </c>
    </row>
    <row r="433" spans="1:8" x14ac:dyDescent="0.2">
      <c r="A433">
        <v>26.172000000000001</v>
      </c>
      <c r="B433">
        <v>26.183</v>
      </c>
      <c r="D433">
        <v>0.52616108171663578</v>
      </c>
      <c r="E433">
        <v>0.49889135254988987</v>
      </c>
      <c r="G433">
        <f t="shared" si="16"/>
        <v>0.51252621713326285</v>
      </c>
      <c r="H433">
        <f t="shared" si="17"/>
        <v>1.9282610414926616E-2</v>
      </c>
    </row>
    <row r="434" spans="1:8" x14ac:dyDescent="0.2">
      <c r="A434">
        <v>26.821999999999999</v>
      </c>
      <c r="B434">
        <v>26.832999999999998</v>
      </c>
      <c r="D434">
        <v>0.50911228689006616</v>
      </c>
      <c r="E434">
        <v>0.41352549889135332</v>
      </c>
      <c r="G434">
        <f t="shared" si="16"/>
        <v>0.46131889289070971</v>
      </c>
      <c r="H434">
        <f t="shared" si="17"/>
        <v>6.7590065985731015E-2</v>
      </c>
    </row>
    <row r="435" spans="1:8" x14ac:dyDescent="0.2">
      <c r="A435">
        <v>27.472000000000001</v>
      </c>
      <c r="B435">
        <v>27.483000000000001</v>
      </c>
      <c r="D435">
        <v>0.46560846560846564</v>
      </c>
      <c r="E435">
        <v>0.4828159645232809</v>
      </c>
      <c r="G435">
        <f t="shared" si="16"/>
        <v>0.4742122150658733</v>
      </c>
      <c r="H435">
        <f t="shared" si="17"/>
        <v>1.2167539169926033E-2</v>
      </c>
    </row>
    <row r="436" spans="1:8" x14ac:dyDescent="0.2">
      <c r="A436">
        <v>28.126999999999999</v>
      </c>
      <c r="B436">
        <v>28.138000000000002</v>
      </c>
      <c r="D436">
        <v>0.42151675485008822</v>
      </c>
      <c r="E436">
        <v>0.53048780487804947</v>
      </c>
      <c r="G436">
        <f t="shared" si="16"/>
        <v>0.47600227986406884</v>
      </c>
      <c r="H436">
        <f t="shared" si="17"/>
        <v>7.705416842779006E-2</v>
      </c>
    </row>
    <row r="437" spans="1:8" x14ac:dyDescent="0.2">
      <c r="A437">
        <v>28.777000000000001</v>
      </c>
      <c r="B437">
        <v>28.788</v>
      </c>
      <c r="D437">
        <v>0.42563198118753665</v>
      </c>
      <c r="E437">
        <v>0.59423503325942295</v>
      </c>
      <c r="G437">
        <f t="shared" si="16"/>
        <v>0.50993350722347985</v>
      </c>
      <c r="H437">
        <f t="shared" si="17"/>
        <v>0.11922036144877883</v>
      </c>
    </row>
    <row r="438" spans="1:8" x14ac:dyDescent="0.2">
      <c r="A438">
        <v>29.427</v>
      </c>
      <c r="B438">
        <v>29.437999999999999</v>
      </c>
      <c r="D438">
        <v>0.45149911816578486</v>
      </c>
      <c r="E438">
        <v>0.52106430155210581</v>
      </c>
      <c r="G438">
        <f t="shared" si="16"/>
        <v>0.48628170985894537</v>
      </c>
      <c r="H438">
        <f t="shared" si="17"/>
        <v>4.9190012906953302E-2</v>
      </c>
    </row>
    <row r="439" spans="1:8" x14ac:dyDescent="0.2">
      <c r="A439">
        <v>30.43</v>
      </c>
      <c r="B439">
        <v>30.443000000000001</v>
      </c>
      <c r="D439">
        <v>0.44150499706055113</v>
      </c>
      <c r="E439">
        <v>0.43625277161862452</v>
      </c>
      <c r="G439">
        <f t="shared" si="16"/>
        <v>0.43887888433958783</v>
      </c>
      <c r="H439">
        <f t="shared" si="17"/>
        <v>3.7138842263068142E-3</v>
      </c>
    </row>
    <row r="440" spans="1:8" x14ac:dyDescent="0.2">
      <c r="A440">
        <v>31.43</v>
      </c>
      <c r="B440">
        <v>31.443000000000001</v>
      </c>
      <c r="D440">
        <v>0.46796002351557758</v>
      </c>
      <c r="E440">
        <v>0.47450110864744943</v>
      </c>
      <c r="G440">
        <f t="shared" si="16"/>
        <v>0.47123056608151348</v>
      </c>
      <c r="H440">
        <f t="shared" si="17"/>
        <v>4.6252456530650864E-3</v>
      </c>
    </row>
    <row r="441" spans="1:8" x14ac:dyDescent="0.2">
      <c r="A441">
        <v>32.43</v>
      </c>
      <c r="B441">
        <v>32.442999999999998</v>
      </c>
      <c r="D441">
        <v>0.52498530276308197</v>
      </c>
      <c r="E441">
        <v>0.50388026607538872</v>
      </c>
      <c r="G441">
        <f t="shared" si="16"/>
        <v>0.51443278441923534</v>
      </c>
      <c r="H441">
        <f t="shared" si="17"/>
        <v>1.4923514559058774E-2</v>
      </c>
    </row>
    <row r="442" spans="1:8" x14ac:dyDescent="0.2">
      <c r="A442">
        <v>33.43</v>
      </c>
      <c r="B442">
        <v>33.442999999999998</v>
      </c>
      <c r="D442">
        <v>0.47795414462081126</v>
      </c>
      <c r="E442">
        <v>0.49778270509977762</v>
      </c>
      <c r="G442">
        <f t="shared" si="16"/>
        <v>0.48786842486029447</v>
      </c>
      <c r="H442">
        <f t="shared" si="17"/>
        <v>1.4020909575844691E-2</v>
      </c>
    </row>
    <row r="443" spans="1:8" x14ac:dyDescent="0.2">
      <c r="A443">
        <v>34.43</v>
      </c>
      <c r="B443">
        <v>34.442999999999998</v>
      </c>
      <c r="D443">
        <v>0.51793062904174159</v>
      </c>
      <c r="E443">
        <v>0.56818181818182034</v>
      </c>
      <c r="G443">
        <f t="shared" si="16"/>
        <v>0.54305622361178096</v>
      </c>
      <c r="H443">
        <f t="shared" si="17"/>
        <v>3.5532956603637485E-2</v>
      </c>
    </row>
    <row r="444" spans="1:8" x14ac:dyDescent="0.2">
      <c r="A444">
        <v>35.43</v>
      </c>
      <c r="B444">
        <v>35.442999999999998</v>
      </c>
      <c r="D444">
        <v>0.44385655496766757</v>
      </c>
      <c r="E444">
        <v>0.55764966740576438</v>
      </c>
      <c r="G444">
        <f t="shared" si="16"/>
        <v>0.50075311118671595</v>
      </c>
      <c r="H444">
        <f t="shared" si="17"/>
        <v>8.0463881457301392E-2</v>
      </c>
    </row>
    <row r="445" spans="1:8" x14ac:dyDescent="0.2">
      <c r="A445">
        <v>36.43</v>
      </c>
      <c r="B445">
        <v>36.442999999999998</v>
      </c>
      <c r="D445">
        <v>0.47501469723691797</v>
      </c>
      <c r="E445">
        <v>0.57926829268292623</v>
      </c>
      <c r="G445">
        <f t="shared" si="16"/>
        <v>0.52714149495992213</v>
      </c>
      <c r="H445">
        <f t="shared" si="17"/>
        <v>7.3718424302951419E-2</v>
      </c>
    </row>
    <row r="446" spans="1:8" x14ac:dyDescent="0.2">
      <c r="A446">
        <v>37.43</v>
      </c>
      <c r="B446">
        <v>37.442999999999998</v>
      </c>
      <c r="D446">
        <v>0.51205173427395501</v>
      </c>
      <c r="E446">
        <v>0.58924611973392405</v>
      </c>
      <c r="G446">
        <f t="shared" si="16"/>
        <v>0.55064892700393953</v>
      </c>
      <c r="H446">
        <f t="shared" si="17"/>
        <v>5.4584673428272334E-2</v>
      </c>
    </row>
    <row r="447" spans="1:8" x14ac:dyDescent="0.2">
      <c r="A447">
        <v>38.43</v>
      </c>
      <c r="B447">
        <v>38.442999999999998</v>
      </c>
      <c r="D447">
        <v>0.49323927101705023</v>
      </c>
      <c r="E447">
        <v>0.51607538802660691</v>
      </c>
      <c r="G447">
        <f t="shared" si="16"/>
        <v>0.50465732952182862</v>
      </c>
      <c r="H447">
        <f t="shared" si="17"/>
        <v>1.6147573193426992E-2</v>
      </c>
    </row>
    <row r="448" spans="1:8" x14ac:dyDescent="0.2">
      <c r="A448">
        <v>39.43</v>
      </c>
      <c r="B448">
        <v>39.442999999999998</v>
      </c>
      <c r="D448">
        <v>0.46502057613168873</v>
      </c>
      <c r="E448">
        <v>0.62527716186252857</v>
      </c>
      <c r="G448">
        <f t="shared" si="16"/>
        <v>0.54514886899710868</v>
      </c>
      <c r="H448">
        <f t="shared" si="17"/>
        <v>0.11331851850007968</v>
      </c>
    </row>
    <row r="449" spans="1:8" x14ac:dyDescent="0.2">
      <c r="A449">
        <v>40.43</v>
      </c>
      <c r="B449">
        <v>40.442999999999998</v>
      </c>
      <c r="D449">
        <v>0.42739564961787169</v>
      </c>
      <c r="E449">
        <v>0.56707317073170815</v>
      </c>
      <c r="G449">
        <f t="shared" si="16"/>
        <v>0.49723441017478992</v>
      </c>
      <c r="H449">
        <f t="shared" si="17"/>
        <v>9.8766922358920942E-2</v>
      </c>
    </row>
    <row r="450" spans="1:8" x14ac:dyDescent="0.2">
      <c r="A450">
        <v>41.43</v>
      </c>
      <c r="B450">
        <v>41.442999999999998</v>
      </c>
      <c r="D450">
        <v>0.62610229276895946</v>
      </c>
      <c r="E450">
        <v>0.60421286031042076</v>
      </c>
      <c r="G450">
        <f t="shared" si="16"/>
        <v>0.61515757653969017</v>
      </c>
      <c r="H450">
        <f t="shared" si="17"/>
        <v>1.5478166127757631E-2</v>
      </c>
    </row>
    <row r="451" spans="1:8" x14ac:dyDescent="0.2">
      <c r="A451">
        <v>42.43</v>
      </c>
      <c r="B451">
        <v>42.442999999999998</v>
      </c>
      <c r="D451">
        <v>0.4844209288653748</v>
      </c>
      <c r="E451">
        <v>0.6169623059866971</v>
      </c>
      <c r="G451">
        <f t="shared" si="16"/>
        <v>0.5506916174260359</v>
      </c>
      <c r="H451">
        <f t="shared" si="17"/>
        <v>9.3720906550291375E-2</v>
      </c>
    </row>
    <row r="452" spans="1:8" x14ac:dyDescent="0.2">
      <c r="A452">
        <v>43.43</v>
      </c>
      <c r="B452">
        <v>43.442999999999998</v>
      </c>
      <c r="D452">
        <v>0.59611992945326275</v>
      </c>
      <c r="E452">
        <v>0.48447893569844724</v>
      </c>
      <c r="G452">
        <f t="shared" si="16"/>
        <v>0.540299432575855</v>
      </c>
      <c r="H452">
        <f t="shared" si="17"/>
        <v>7.8942103742435474E-2</v>
      </c>
    </row>
    <row r="453" spans="1:8" x14ac:dyDescent="0.2">
      <c r="A453">
        <v>44.43</v>
      </c>
      <c r="B453">
        <v>44.442999999999998</v>
      </c>
      <c r="D453">
        <v>0.51028806584361996</v>
      </c>
      <c r="E453">
        <v>0.64301552106430393</v>
      </c>
      <c r="G453">
        <f t="shared" si="16"/>
        <v>0.57665179345396189</v>
      </c>
      <c r="H453">
        <f t="shared" si="17"/>
        <v>9.3852483636179929E-2</v>
      </c>
    </row>
    <row r="454" spans="1:8" x14ac:dyDescent="0.2">
      <c r="A454">
        <v>45.43</v>
      </c>
      <c r="B454">
        <v>45.442999999999998</v>
      </c>
      <c r="D454">
        <v>0.5408583186360979</v>
      </c>
      <c r="E454">
        <v>0.53880266075388106</v>
      </c>
      <c r="G454">
        <f t="shared" si="16"/>
        <v>0.53983048969498948</v>
      </c>
      <c r="H454">
        <f t="shared" si="17"/>
        <v>1.4535696283151072E-3</v>
      </c>
    </row>
    <row r="455" spans="1:8" x14ac:dyDescent="0.2">
      <c r="A455">
        <v>46.43</v>
      </c>
      <c r="B455">
        <v>46.442999999999998</v>
      </c>
      <c r="D455">
        <v>0.51381540270429016</v>
      </c>
      <c r="E455">
        <v>0.60033259423503404</v>
      </c>
      <c r="G455">
        <f t="shared" si="16"/>
        <v>0.5570739984696621</v>
      </c>
      <c r="H455">
        <f t="shared" si="17"/>
        <v>6.1176892820604338E-2</v>
      </c>
    </row>
    <row r="456" spans="1:8" x14ac:dyDescent="0.2">
      <c r="A456">
        <v>47.43</v>
      </c>
      <c r="B456">
        <v>47.442999999999998</v>
      </c>
      <c r="D456">
        <v>0.43797766019988227</v>
      </c>
      <c r="E456">
        <v>0.5837028824833711</v>
      </c>
      <c r="G456">
        <f t="shared" si="16"/>
        <v>0.51084027134162668</v>
      </c>
      <c r="H456">
        <f t="shared" si="17"/>
        <v>0.10304329286657203</v>
      </c>
    </row>
    <row r="457" spans="1:8" x14ac:dyDescent="0.2">
      <c r="A457">
        <v>48.43</v>
      </c>
      <c r="B457">
        <v>48.442999999999998</v>
      </c>
      <c r="D457">
        <v>0.55614344503233248</v>
      </c>
      <c r="E457">
        <v>0.62139689578714197</v>
      </c>
      <c r="G457">
        <f t="shared" si="16"/>
        <v>0.58877017040973723</v>
      </c>
      <c r="H457">
        <f t="shared" si="17"/>
        <v>4.6141157524548226E-2</v>
      </c>
    </row>
    <row r="458" spans="1:8" x14ac:dyDescent="0.2">
      <c r="A458">
        <v>49.432000000000002</v>
      </c>
      <c r="B458">
        <v>49.442999999999998</v>
      </c>
      <c r="D458">
        <v>0.49735449735449733</v>
      </c>
      <c r="E458">
        <v>0.55709534368071034</v>
      </c>
      <c r="G458">
        <f t="shared" si="16"/>
        <v>0.52722492051760383</v>
      </c>
      <c r="H458">
        <f t="shared" si="17"/>
        <v>4.2243157551088664E-2</v>
      </c>
    </row>
    <row r="459" spans="1:8" x14ac:dyDescent="0.2">
      <c r="A459">
        <v>50.43</v>
      </c>
      <c r="B459">
        <v>50.442999999999998</v>
      </c>
      <c r="D459">
        <v>0.45914168136390215</v>
      </c>
      <c r="E459">
        <v>0.58314855875831706</v>
      </c>
      <c r="G459">
        <f t="shared" si="16"/>
        <v>0.52114512006110958</v>
      </c>
      <c r="H459">
        <f t="shared" si="17"/>
        <v>8.7686103919359756E-2</v>
      </c>
    </row>
    <row r="460" spans="1:8" x14ac:dyDescent="0.2">
      <c r="A460">
        <v>51.43</v>
      </c>
      <c r="B460">
        <v>51.442999999999998</v>
      </c>
      <c r="D460">
        <v>0.44150499706055113</v>
      </c>
      <c r="E460">
        <v>0.53769401330376876</v>
      </c>
      <c r="G460">
        <f t="shared" si="16"/>
        <v>0.48959950518215994</v>
      </c>
      <c r="H460">
        <f t="shared" si="17"/>
        <v>6.801590566124216E-2</v>
      </c>
    </row>
    <row r="461" spans="1:8" x14ac:dyDescent="0.2">
      <c r="A461">
        <v>52.43</v>
      </c>
      <c r="B461">
        <v>52.442999999999998</v>
      </c>
      <c r="D461">
        <v>0.51616696061140654</v>
      </c>
      <c r="E461">
        <v>0.62749445676274895</v>
      </c>
      <c r="G461">
        <f t="shared" si="16"/>
        <v>0.57183070868707775</v>
      </c>
      <c r="H461">
        <f t="shared" si="17"/>
        <v>7.8720427461133488E-2</v>
      </c>
    </row>
    <row r="462" spans="1:8" x14ac:dyDescent="0.2">
      <c r="A462">
        <v>53.43</v>
      </c>
      <c r="B462">
        <v>53.442999999999998</v>
      </c>
      <c r="D462">
        <v>0.57084068195179449</v>
      </c>
      <c r="E462">
        <v>0.53658536585366068</v>
      </c>
      <c r="G462">
        <f t="shared" ref="G462:G488" si="18">AVERAGE(D462:E462)</f>
        <v>0.55371302390272759</v>
      </c>
      <c r="H462">
        <f t="shared" ref="H462:H488" si="19">STDEV(D462:E462)</f>
        <v>2.4222166304679126E-2</v>
      </c>
    </row>
    <row r="463" spans="1:8" x14ac:dyDescent="0.2">
      <c r="A463">
        <v>54.43</v>
      </c>
      <c r="B463">
        <v>54.442999999999998</v>
      </c>
      <c r="D463">
        <v>0.49029982363315694</v>
      </c>
      <c r="E463">
        <v>0.52716186252771691</v>
      </c>
      <c r="G463">
        <f t="shared" si="18"/>
        <v>0.50873084308043692</v>
      </c>
      <c r="H463">
        <f t="shared" si="19"/>
        <v>2.606539767070562E-2</v>
      </c>
    </row>
    <row r="464" spans="1:8" x14ac:dyDescent="0.2">
      <c r="A464">
        <v>55.432000000000002</v>
      </c>
      <c r="B464">
        <v>55.442999999999998</v>
      </c>
      <c r="D464">
        <v>0.57495590828924159</v>
      </c>
      <c r="E464">
        <v>0.54600886917960034</v>
      </c>
      <c r="G464">
        <f t="shared" si="18"/>
        <v>0.56048238873442102</v>
      </c>
      <c r="H464">
        <f t="shared" si="19"/>
        <v>2.0468647649699526E-2</v>
      </c>
    </row>
    <row r="465" spans="1:8" x14ac:dyDescent="0.2">
      <c r="A465">
        <v>56.43</v>
      </c>
      <c r="B465">
        <v>56.442999999999998</v>
      </c>
      <c r="D465">
        <v>0.49265138154026894</v>
      </c>
      <c r="E465">
        <v>0.74889135254988881</v>
      </c>
      <c r="G465">
        <f t="shared" si="18"/>
        <v>0.62077136704507885</v>
      </c>
      <c r="H465">
        <f t="shared" si="19"/>
        <v>0.18118902111194693</v>
      </c>
    </row>
    <row r="466" spans="1:8" x14ac:dyDescent="0.2">
      <c r="A466">
        <v>57.43</v>
      </c>
      <c r="B466">
        <v>57.442999999999998</v>
      </c>
      <c r="D466">
        <v>0.41857730746619626</v>
      </c>
      <c r="E466">
        <v>0.63082039911308152</v>
      </c>
      <c r="G466">
        <f t="shared" si="18"/>
        <v>0.52469885328963883</v>
      </c>
      <c r="H466">
        <f t="shared" si="19"/>
        <v>0.15007852936351102</v>
      </c>
    </row>
    <row r="467" spans="1:8" x14ac:dyDescent="0.2">
      <c r="A467">
        <v>58.43</v>
      </c>
      <c r="B467">
        <v>58.442999999999998</v>
      </c>
      <c r="D467">
        <v>0.52028218694885364</v>
      </c>
      <c r="E467">
        <v>0.6341463414634142</v>
      </c>
      <c r="G467">
        <f t="shared" si="18"/>
        <v>0.57721426420613398</v>
      </c>
      <c r="H467">
        <f t="shared" si="19"/>
        <v>8.0514115791318605E-2</v>
      </c>
    </row>
    <row r="468" spans="1:8" x14ac:dyDescent="0.2">
      <c r="A468">
        <v>59.43</v>
      </c>
      <c r="B468">
        <v>59.442999999999998</v>
      </c>
      <c r="D468">
        <v>0.51381540270429016</v>
      </c>
      <c r="E468">
        <v>0.54268292682926766</v>
      </c>
      <c r="G468">
        <f t="shared" si="18"/>
        <v>0.52824916476677886</v>
      </c>
      <c r="H468">
        <f t="shared" si="19"/>
        <v>2.0412422064837853E-2</v>
      </c>
    </row>
    <row r="469" spans="1:8" x14ac:dyDescent="0.2">
      <c r="A469">
        <v>64.435000000000002</v>
      </c>
      <c r="B469">
        <v>64.447999999999993</v>
      </c>
      <c r="D469">
        <v>0.44326866549088628</v>
      </c>
      <c r="E469">
        <v>0.60365853658536672</v>
      </c>
      <c r="G469">
        <f t="shared" si="18"/>
        <v>0.5234636010381265</v>
      </c>
      <c r="H469">
        <f t="shared" si="19"/>
        <v>0.11341276548454313</v>
      </c>
    </row>
    <row r="470" spans="1:8" x14ac:dyDescent="0.2">
      <c r="A470">
        <v>69.435000000000002</v>
      </c>
      <c r="B470">
        <v>69.447999999999993</v>
      </c>
      <c r="D470">
        <v>0.54320987654320985</v>
      </c>
      <c r="E470">
        <v>0.6452328159645242</v>
      </c>
      <c r="G470">
        <f t="shared" si="18"/>
        <v>0.59422134625386702</v>
      </c>
      <c r="H470">
        <f t="shared" si="19"/>
        <v>7.2141112301395721E-2</v>
      </c>
    </row>
    <row r="471" spans="1:8" x14ac:dyDescent="0.2">
      <c r="A471">
        <v>74.435000000000002</v>
      </c>
      <c r="B471">
        <v>74.447999999999993</v>
      </c>
      <c r="D471">
        <v>0.48794826572604499</v>
      </c>
      <c r="E471">
        <v>0.72782705099778511</v>
      </c>
      <c r="G471">
        <f t="shared" si="18"/>
        <v>0.60788765836191505</v>
      </c>
      <c r="H471">
        <f t="shared" si="19"/>
        <v>0.16961991572843901</v>
      </c>
    </row>
    <row r="472" spans="1:8" x14ac:dyDescent="0.2">
      <c r="A472">
        <v>79.435000000000002</v>
      </c>
      <c r="B472">
        <v>79.447999999999993</v>
      </c>
      <c r="D472">
        <v>0.47383891828336422</v>
      </c>
      <c r="E472">
        <v>0.69013303769401435</v>
      </c>
      <c r="G472">
        <f t="shared" si="18"/>
        <v>0.58198597798868934</v>
      </c>
      <c r="H472">
        <f t="shared" si="19"/>
        <v>0.15294303856604322</v>
      </c>
    </row>
    <row r="473" spans="1:8" x14ac:dyDescent="0.2">
      <c r="A473">
        <v>84.435000000000002</v>
      </c>
      <c r="B473">
        <v>84.447999999999993</v>
      </c>
      <c r="D473">
        <v>0.46325690770135358</v>
      </c>
      <c r="E473">
        <v>0.6463414634146365</v>
      </c>
      <c r="G473">
        <f t="shared" si="18"/>
        <v>0.55479918555799501</v>
      </c>
      <c r="H473">
        <f t="shared" si="19"/>
        <v>0.12946033087538883</v>
      </c>
    </row>
    <row r="474" spans="1:8" x14ac:dyDescent="0.2">
      <c r="A474">
        <v>89.435000000000002</v>
      </c>
      <c r="B474">
        <v>89.447999999999993</v>
      </c>
      <c r="D474">
        <v>0.55908289241622577</v>
      </c>
      <c r="E474">
        <v>0.65077605321507714</v>
      </c>
      <c r="G474">
        <f t="shared" si="18"/>
        <v>0.60492947281565146</v>
      </c>
      <c r="H474">
        <f t="shared" si="19"/>
        <v>6.4836855789296308E-2</v>
      </c>
    </row>
    <row r="475" spans="1:8" x14ac:dyDescent="0.2">
      <c r="A475">
        <v>94.435000000000002</v>
      </c>
      <c r="B475">
        <v>94.447999999999993</v>
      </c>
      <c r="D475">
        <v>0.60670194003527333</v>
      </c>
      <c r="E475">
        <v>0.70232815964523243</v>
      </c>
      <c r="G475">
        <f t="shared" si="18"/>
        <v>0.65451504984025288</v>
      </c>
      <c r="H475">
        <f t="shared" si="19"/>
        <v>6.7617948345436094E-2</v>
      </c>
    </row>
    <row r="476" spans="1:8" x14ac:dyDescent="0.2">
      <c r="A476">
        <v>99.435000000000002</v>
      </c>
      <c r="B476">
        <v>99.450999999999993</v>
      </c>
      <c r="D476">
        <v>0.47031158142269403</v>
      </c>
      <c r="E476">
        <v>0.55820399113082253</v>
      </c>
      <c r="G476">
        <f t="shared" si="18"/>
        <v>0.51425778627675833</v>
      </c>
      <c r="H476">
        <f t="shared" si="19"/>
        <v>6.2149318919444009E-2</v>
      </c>
    </row>
    <row r="477" spans="1:8" x14ac:dyDescent="0.2">
      <c r="A477">
        <v>104.435</v>
      </c>
      <c r="B477">
        <v>104.44799999999999</v>
      </c>
      <c r="D477">
        <v>0.60258671369782624</v>
      </c>
      <c r="E477">
        <v>0.59811529933481378</v>
      </c>
      <c r="G477">
        <f t="shared" si="18"/>
        <v>0.60035100651632001</v>
      </c>
      <c r="H477">
        <f t="shared" si="19"/>
        <v>3.1617674175810372E-3</v>
      </c>
    </row>
    <row r="478" spans="1:8" x14ac:dyDescent="0.2">
      <c r="A478">
        <v>109.435</v>
      </c>
      <c r="B478">
        <v>109.45099999999999</v>
      </c>
      <c r="D478">
        <v>0.62375073486184751</v>
      </c>
      <c r="E478">
        <v>0.67960088691796239</v>
      </c>
      <c r="G478">
        <f t="shared" si="18"/>
        <v>0.65167581088990501</v>
      </c>
      <c r="H478">
        <f t="shared" si="19"/>
        <v>3.9492021249178631E-2</v>
      </c>
    </row>
    <row r="479" spans="1:8" x14ac:dyDescent="0.2">
      <c r="A479">
        <v>114.435</v>
      </c>
      <c r="B479">
        <v>114.44799999999999</v>
      </c>
      <c r="D479">
        <v>0.4850088183421517</v>
      </c>
      <c r="E479">
        <v>0.61973392461197563</v>
      </c>
      <c r="G479">
        <f t="shared" si="18"/>
        <v>0.55237137147706372</v>
      </c>
      <c r="H479">
        <f t="shared" si="19"/>
        <v>9.526503623947008E-2</v>
      </c>
    </row>
    <row r="480" spans="1:8" x14ac:dyDescent="0.2">
      <c r="A480">
        <v>119.435</v>
      </c>
      <c r="B480">
        <v>119.45099999999999</v>
      </c>
      <c r="D480">
        <v>0.65608465608465616</v>
      </c>
      <c r="E480">
        <v>0.65521064301552201</v>
      </c>
      <c r="G480">
        <f t="shared" si="18"/>
        <v>0.65564764955008914</v>
      </c>
      <c r="H480">
        <f t="shared" si="19"/>
        <v>6.1802056803042407E-4</v>
      </c>
    </row>
    <row r="481" spans="1:8" x14ac:dyDescent="0.2">
      <c r="A481">
        <v>124.435</v>
      </c>
      <c r="B481">
        <v>124.45099999999999</v>
      </c>
      <c r="D481">
        <v>0.71663727219282625</v>
      </c>
      <c r="E481">
        <v>0.5737250554323734</v>
      </c>
      <c r="G481">
        <f t="shared" si="18"/>
        <v>0.64518116381259982</v>
      </c>
      <c r="H481">
        <f t="shared" si="19"/>
        <v>0.10105419758571776</v>
      </c>
    </row>
    <row r="482" spans="1:8" x14ac:dyDescent="0.2">
      <c r="A482">
        <v>129.435</v>
      </c>
      <c r="B482">
        <v>129.44800000000001</v>
      </c>
      <c r="D482">
        <v>0.48324514991181661</v>
      </c>
      <c r="E482">
        <v>0.68015521064301643</v>
      </c>
      <c r="G482">
        <f t="shared" si="18"/>
        <v>0.58170018027741655</v>
      </c>
      <c r="H482">
        <f t="shared" si="19"/>
        <v>0.13923643922688611</v>
      </c>
    </row>
    <row r="483" spans="1:8" x14ac:dyDescent="0.2">
      <c r="A483">
        <v>134.435</v>
      </c>
      <c r="B483">
        <v>134.45099999999999</v>
      </c>
      <c r="D483">
        <v>0.55026455026455035</v>
      </c>
      <c r="E483">
        <v>0.69567627494456719</v>
      </c>
      <c r="G483">
        <f t="shared" si="18"/>
        <v>0.62297041260455877</v>
      </c>
      <c r="H483">
        <f t="shared" si="19"/>
        <v>0.10282161658527117</v>
      </c>
    </row>
    <row r="484" spans="1:8" x14ac:dyDescent="0.2">
      <c r="A484">
        <v>139.435</v>
      </c>
      <c r="B484">
        <v>139.44800000000001</v>
      </c>
      <c r="D484">
        <v>0.62139917695473101</v>
      </c>
      <c r="E484">
        <v>0.58314855875831706</v>
      </c>
      <c r="G484">
        <f t="shared" si="18"/>
        <v>0.60227386785652404</v>
      </c>
      <c r="H484">
        <f t="shared" si="19"/>
        <v>2.7047271511261857E-2</v>
      </c>
    </row>
    <row r="485" spans="1:8" x14ac:dyDescent="0.2">
      <c r="A485">
        <v>144.435</v>
      </c>
      <c r="B485">
        <v>144.45099999999999</v>
      </c>
      <c r="D485">
        <v>0.50382128159906081</v>
      </c>
      <c r="E485">
        <v>0.6452328159645242</v>
      </c>
      <c r="G485">
        <f t="shared" si="18"/>
        <v>0.5745270487817925</v>
      </c>
      <c r="H485">
        <f t="shared" si="19"/>
        <v>9.9993054887813862E-2</v>
      </c>
    </row>
    <row r="486" spans="1:8" x14ac:dyDescent="0.2">
      <c r="A486">
        <v>149.435</v>
      </c>
      <c r="B486">
        <v>149.44800000000001</v>
      </c>
      <c r="D486">
        <v>0.53027630805408732</v>
      </c>
      <c r="E486">
        <v>0.62084257206208371</v>
      </c>
      <c r="G486">
        <f t="shared" si="18"/>
        <v>0.57555944005808546</v>
      </c>
      <c r="H486">
        <f t="shared" si="19"/>
        <v>6.4040019426785388E-2</v>
      </c>
    </row>
    <row r="487" spans="1:8" x14ac:dyDescent="0.2">
      <c r="A487">
        <v>154.435</v>
      </c>
      <c r="B487">
        <v>154.45099999999999</v>
      </c>
      <c r="D487">
        <v>0.65608465608465616</v>
      </c>
      <c r="E487">
        <v>0.66574279379157386</v>
      </c>
      <c r="G487">
        <f t="shared" si="18"/>
        <v>0.66091372493811495</v>
      </c>
      <c r="H487">
        <f t="shared" si="19"/>
        <v>6.8293346661949987E-3</v>
      </c>
    </row>
    <row r="488" spans="1:8" x14ac:dyDescent="0.2">
      <c r="A488">
        <v>159.435</v>
      </c>
      <c r="B488">
        <v>159.44800000000001</v>
      </c>
      <c r="D488">
        <v>0.60728982951205024</v>
      </c>
      <c r="E488">
        <v>0.66241685144124118</v>
      </c>
      <c r="G488">
        <f t="shared" si="18"/>
        <v>0.63485334047664566</v>
      </c>
      <c r="H488">
        <f t="shared" si="19"/>
        <v>3.8980691032750425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FEDA5-2E14-4DEA-9213-AE7D504220C2}">
  <dimension ref="A1:Q94"/>
  <sheetViews>
    <sheetView zoomScale="89" zoomScaleNormal="25" workbookViewId="0">
      <selection activeCell="O20" sqref="O20"/>
    </sheetView>
  </sheetViews>
  <sheetFormatPr baseColWidth="10" defaultRowHeight="15" x14ac:dyDescent="0.2"/>
  <cols>
    <col min="2" max="2" width="14.83203125" customWidth="1"/>
    <col min="3" max="3" width="17.1640625" customWidth="1"/>
    <col min="4" max="4" width="26.6640625" customWidth="1"/>
    <col min="5" max="5" width="25" customWidth="1"/>
    <col min="6" max="6" width="22.6640625" customWidth="1"/>
    <col min="8" max="8" width="15.33203125" customWidth="1"/>
    <col min="9" max="9" width="18" customWidth="1"/>
    <col min="10" max="10" width="27.6640625" customWidth="1"/>
    <col min="11" max="11" width="27.1640625" customWidth="1"/>
    <col min="12" max="12" width="24.5" customWidth="1"/>
    <col min="14" max="14" width="15" customWidth="1"/>
    <col min="15" max="15" width="14" customWidth="1"/>
  </cols>
  <sheetData>
    <row r="1" spans="1:17" x14ac:dyDescent="0.2">
      <c r="A1" s="1" t="s">
        <v>2</v>
      </c>
      <c r="B1" s="1" t="s">
        <v>8</v>
      </c>
      <c r="C1" s="1" t="s">
        <v>12</v>
      </c>
      <c r="D1" s="1" t="s">
        <v>9</v>
      </c>
      <c r="E1" s="1" t="s">
        <v>10</v>
      </c>
      <c r="F1" s="1" t="s">
        <v>11</v>
      </c>
      <c r="H1" s="1" t="s">
        <v>13</v>
      </c>
      <c r="I1" s="1" t="s">
        <v>15</v>
      </c>
      <c r="J1" s="1" t="s">
        <v>14</v>
      </c>
      <c r="K1" s="1" t="s">
        <v>16</v>
      </c>
      <c r="L1" s="1" t="s">
        <v>17</v>
      </c>
    </row>
    <row r="2" spans="1:17" ht="19" x14ac:dyDescent="0.25">
      <c r="A2">
        <v>0</v>
      </c>
      <c r="N2" s="5" t="s">
        <v>34</v>
      </c>
      <c r="O2" s="5"/>
      <c r="P2" s="5"/>
      <c r="Q2" s="6"/>
    </row>
    <row r="3" spans="1:17" ht="19" x14ac:dyDescent="0.25">
      <c r="A3">
        <v>0.65500000000000003</v>
      </c>
      <c r="B3">
        <v>0.97191377658303546</v>
      </c>
      <c r="C3">
        <v>1.0392425885862888</v>
      </c>
      <c r="D3">
        <v>0.95407067898116493</v>
      </c>
      <c r="E3">
        <v>1.0222131296420955</v>
      </c>
      <c r="F3">
        <v>1.0337312993139558</v>
      </c>
      <c r="H3">
        <v>4.3277827535549623E-2</v>
      </c>
      <c r="I3">
        <v>0.19156755894053987</v>
      </c>
      <c r="J3">
        <v>0.13590633417790293</v>
      </c>
      <c r="K3">
        <v>9.8256601461414683E-2</v>
      </c>
      <c r="L3">
        <v>0.13416899317484901</v>
      </c>
      <c r="N3" s="5" t="s">
        <v>30</v>
      </c>
      <c r="O3" s="5"/>
      <c r="P3" s="5"/>
      <c r="Q3" s="6"/>
    </row>
    <row r="4" spans="1:17" ht="19" x14ac:dyDescent="0.25">
      <c r="A4" s="1">
        <v>1.3049999999999999</v>
      </c>
      <c r="B4">
        <v>0.99663984801667793</v>
      </c>
      <c r="C4">
        <v>1.0318696665121476</v>
      </c>
      <c r="D4">
        <v>1.0382208551262282</v>
      </c>
      <c r="E4">
        <v>0.96964139220344836</v>
      </c>
      <c r="F4">
        <v>1.051081208262781</v>
      </c>
      <c r="H4">
        <v>9.3904156748336715E-2</v>
      </c>
      <c r="I4">
        <v>0.19037721423256462</v>
      </c>
      <c r="J4">
        <v>0.1029960177071194</v>
      </c>
      <c r="K4">
        <v>0.1254262264791573</v>
      </c>
      <c r="L4">
        <v>4.0646489200644564E-2</v>
      </c>
      <c r="N4" s="5" t="s">
        <v>35</v>
      </c>
      <c r="O4" s="5"/>
      <c r="P4" s="5"/>
      <c r="Q4" s="6"/>
    </row>
    <row r="5" spans="1:17" ht="19" x14ac:dyDescent="0.25">
      <c r="A5" s="1">
        <v>4.0279999999999996</v>
      </c>
      <c r="B5">
        <v>0.38143421565109287</v>
      </c>
      <c r="C5">
        <v>0.46137023237650482</v>
      </c>
      <c r="D5">
        <v>0.44611429844166467</v>
      </c>
      <c r="E5">
        <v>0.34132097332954514</v>
      </c>
      <c r="F5">
        <v>0.25382307394502535</v>
      </c>
      <c r="H5">
        <v>6.0357971339152702E-2</v>
      </c>
      <c r="I5">
        <v>0.1937091653710071</v>
      </c>
      <c r="J5">
        <v>6.5432058952395539E-2</v>
      </c>
      <c r="K5">
        <v>0.12604605911463937</v>
      </c>
      <c r="L5">
        <v>2.2653149881218037E-2</v>
      </c>
      <c r="N5" s="5" t="s">
        <v>31</v>
      </c>
      <c r="O5" s="5"/>
      <c r="P5" s="5"/>
      <c r="Q5" s="6"/>
    </row>
    <row r="6" spans="1:17" ht="19" x14ac:dyDescent="0.25">
      <c r="A6">
        <v>4.6779999999999999</v>
      </c>
      <c r="B6">
        <v>0.40416088455692017</v>
      </c>
      <c r="C6">
        <v>0.44512567150561833</v>
      </c>
      <c r="D6">
        <v>0.46699103589129126</v>
      </c>
      <c r="E6">
        <v>0.3555582193524488</v>
      </c>
      <c r="F6">
        <v>0.24686958630048089</v>
      </c>
      <c r="H6">
        <v>5.2735611404515222E-2</v>
      </c>
      <c r="I6">
        <v>0.14264401573638616</v>
      </c>
      <c r="J6">
        <v>8.8950865136356541E-2</v>
      </c>
      <c r="K6">
        <v>0.10980770108758357</v>
      </c>
      <c r="L6">
        <v>9.9145984191291864E-3</v>
      </c>
      <c r="N6" s="5" t="s">
        <v>32</v>
      </c>
      <c r="O6" s="5"/>
      <c r="P6" s="5"/>
      <c r="Q6" s="6"/>
    </row>
    <row r="7" spans="1:17" ht="19" x14ac:dyDescent="0.25">
      <c r="A7">
        <v>5.3280000000000003</v>
      </c>
      <c r="B7">
        <v>0.41718200149577567</v>
      </c>
      <c r="C7">
        <v>0.53082580958224712</v>
      </c>
      <c r="D7">
        <v>0.43056330971932044</v>
      </c>
      <c r="E7">
        <v>0.3936007404578663</v>
      </c>
      <c r="F7">
        <v>0.28803146316696471</v>
      </c>
      <c r="H7">
        <v>7.6659042795232543E-2</v>
      </c>
      <c r="I7">
        <v>0.1699232751282837</v>
      </c>
      <c r="J7">
        <v>0.16367945954450611</v>
      </c>
      <c r="K7">
        <v>0.1334759975231897</v>
      </c>
      <c r="L7">
        <v>1.9905009204731768E-2</v>
      </c>
      <c r="N7" s="5" t="s">
        <v>36</v>
      </c>
      <c r="O7" s="5"/>
      <c r="P7" s="5"/>
      <c r="Q7" s="6"/>
    </row>
    <row r="8" spans="1:17" ht="19" x14ac:dyDescent="0.25">
      <c r="A8">
        <v>5.9829999999999997</v>
      </c>
      <c r="B8">
        <v>0.41978400159622015</v>
      </c>
      <c r="C8">
        <v>0.42624367340552272</v>
      </c>
      <c r="D8">
        <v>0.39522849231289142</v>
      </c>
      <c r="E8">
        <v>0.43151472376848049</v>
      </c>
      <c r="F8">
        <v>0.31153889521098216</v>
      </c>
      <c r="H8">
        <v>8.1527543161499474E-2</v>
      </c>
      <c r="I8">
        <v>0.13209268118900019</v>
      </c>
      <c r="J8">
        <v>5.8458592281684645E-2</v>
      </c>
      <c r="K8">
        <v>0.16120799887943446</v>
      </c>
      <c r="L8">
        <v>7.7125833005268693E-4</v>
      </c>
      <c r="N8" s="5" t="s">
        <v>33</v>
      </c>
      <c r="O8" s="5"/>
      <c r="P8" s="5"/>
      <c r="Q8" s="5"/>
    </row>
    <row r="9" spans="1:17" x14ac:dyDescent="0.2">
      <c r="A9">
        <v>6.633</v>
      </c>
      <c r="B9">
        <v>0.49752472292405009</v>
      </c>
      <c r="C9">
        <v>0.44290525945731879</v>
      </c>
      <c r="D9">
        <v>0.42290450592240864</v>
      </c>
      <c r="E9">
        <v>0.43141775719566589</v>
      </c>
      <c r="F9">
        <v>0.33907715039151376</v>
      </c>
      <c r="H9">
        <v>9.322031524890477E-2</v>
      </c>
      <c r="I9">
        <v>9.7408020480825544E-2</v>
      </c>
      <c r="J9">
        <v>6.890192157787689E-2</v>
      </c>
      <c r="K9">
        <v>0.10682198333184757</v>
      </c>
      <c r="L9">
        <v>4.7580901189369057E-2</v>
      </c>
    </row>
    <row r="10" spans="1:17" x14ac:dyDescent="0.2">
      <c r="A10">
        <v>7.2830000000000004</v>
      </c>
      <c r="B10">
        <v>0.50633285070902667</v>
      </c>
      <c r="C10">
        <v>0.52002250416217288</v>
      </c>
      <c r="D10">
        <v>0.4014682161996741</v>
      </c>
      <c r="E10">
        <v>0.43204319850755085</v>
      </c>
      <c r="F10">
        <v>0.33775228084171194</v>
      </c>
      <c r="H10">
        <v>0.12319236128233832</v>
      </c>
      <c r="I10">
        <v>0.15848798504853195</v>
      </c>
      <c r="J10">
        <v>9.7220121990881953E-2</v>
      </c>
      <c r="K10">
        <v>0.15364785150163338</v>
      </c>
      <c r="L10">
        <v>7.1098634654201867E-2</v>
      </c>
    </row>
    <row r="11" spans="1:17" x14ac:dyDescent="0.2">
      <c r="A11">
        <v>7.9379999999999997</v>
      </c>
      <c r="B11">
        <v>0.47068604062650238</v>
      </c>
      <c r="C11">
        <v>0.51142402507858575</v>
      </c>
      <c r="D11">
        <v>0.50460830691009739</v>
      </c>
      <c r="E11">
        <v>0.45592250070995044</v>
      </c>
      <c r="F11">
        <v>0.36205665507833557</v>
      </c>
      <c r="H11">
        <v>9.3115569948101079E-2</v>
      </c>
      <c r="I11">
        <v>0.11792720708260823</v>
      </c>
      <c r="J11">
        <v>0.11374149572549344</v>
      </c>
      <c r="K11">
        <v>0.15633147937919079</v>
      </c>
      <c r="L11">
        <v>1.1775112239458209E-4</v>
      </c>
    </row>
    <row r="12" spans="1:17" x14ac:dyDescent="0.2">
      <c r="A12">
        <v>8.5879999999999992</v>
      </c>
      <c r="B12">
        <v>0.48855137692942519</v>
      </c>
      <c r="C12">
        <v>0.56284870942286269</v>
      </c>
      <c r="D12">
        <v>0.45635568482115851</v>
      </c>
      <c r="E12">
        <v>0.43555542190256302</v>
      </c>
      <c r="F12">
        <v>0.33293885428031789</v>
      </c>
      <c r="H12">
        <v>7.4355092965041447E-2</v>
      </c>
      <c r="I12">
        <v>0.21778912945958545</v>
      </c>
      <c r="J12">
        <v>0.12769529842273869</v>
      </c>
      <c r="K12">
        <v>0.17361268108408873</v>
      </c>
      <c r="L12">
        <v>1.440734525540838E-2</v>
      </c>
    </row>
    <row r="13" spans="1:17" x14ac:dyDescent="0.2">
      <c r="A13">
        <v>9.2379999999999995</v>
      </c>
      <c r="B13">
        <v>0.50827460208654685</v>
      </c>
      <c r="C13">
        <v>0.48982576433567337</v>
      </c>
      <c r="D13">
        <v>0.44824221821664301</v>
      </c>
      <c r="E13">
        <v>0.45009192824966016</v>
      </c>
      <c r="F13">
        <v>0.492067565577051</v>
      </c>
      <c r="H13">
        <v>0.10526159775624544</v>
      </c>
      <c r="I13">
        <v>0.11546880388684387</v>
      </c>
      <c r="J13">
        <v>8.3909596698521619E-2</v>
      </c>
      <c r="K13">
        <v>0.11553248447086369</v>
      </c>
      <c r="L13">
        <v>4.162767174305566E-3</v>
      </c>
    </row>
    <row r="14" spans="1:17" x14ac:dyDescent="0.2">
      <c r="A14">
        <v>9.8930000000000007</v>
      </c>
      <c r="B14">
        <v>0.52127280660643138</v>
      </c>
      <c r="C14">
        <v>0.53862274766899532</v>
      </c>
      <c r="D14">
        <v>0.47195853339075811</v>
      </c>
      <c r="E14">
        <v>0.47234257137684549</v>
      </c>
      <c r="F14">
        <v>0.44935156181768821</v>
      </c>
      <c r="H14">
        <v>0.120836001462859</v>
      </c>
      <c r="I14">
        <v>0.17544052376444019</v>
      </c>
      <c r="J14">
        <v>5.8751146102621908E-2</v>
      </c>
      <c r="K14">
        <v>0.18500602458965762</v>
      </c>
      <c r="L14">
        <v>2.7147740179296029E-2</v>
      </c>
    </row>
    <row r="15" spans="1:17" x14ac:dyDescent="0.2">
      <c r="A15">
        <v>10.542999999999999</v>
      </c>
      <c r="B15">
        <v>0.51088887513188008</v>
      </c>
      <c r="C15">
        <v>0.51939315981600953</v>
      </c>
      <c r="D15">
        <v>0.42707113566448657</v>
      </c>
      <c r="E15">
        <v>0.46497918806351396</v>
      </c>
      <c r="F15">
        <v>0.3860014195380051</v>
      </c>
      <c r="H15">
        <v>6.7739947740098602E-2</v>
      </c>
      <c r="I15">
        <v>0.14824656787708124</v>
      </c>
      <c r="J15">
        <v>4.2406175250970943E-2</v>
      </c>
      <c r="K15">
        <v>0.14997880887103215</v>
      </c>
      <c r="L15">
        <v>1.4623030285862253E-2</v>
      </c>
    </row>
    <row r="16" spans="1:17" x14ac:dyDescent="0.2">
      <c r="A16">
        <v>11.193</v>
      </c>
      <c r="B16">
        <v>0.52847761918301073</v>
      </c>
      <c r="C16">
        <v>0.50097661850019792</v>
      </c>
      <c r="D16">
        <v>0.48691827968042767</v>
      </c>
      <c r="E16">
        <v>0.47672645432183458</v>
      </c>
      <c r="F16">
        <v>0.39042737348970435</v>
      </c>
      <c r="H16">
        <v>7.2797379027290193E-2</v>
      </c>
      <c r="I16">
        <v>0.11739283282209874</v>
      </c>
      <c r="J16">
        <v>8.9071250240421479E-2</v>
      </c>
      <c r="K16">
        <v>0.15068357334694263</v>
      </c>
      <c r="L16">
        <v>7.5798540510120032E-3</v>
      </c>
    </row>
    <row r="17" spans="1:12" x14ac:dyDescent="0.2">
      <c r="A17">
        <v>11.848000000000001</v>
      </c>
      <c r="B17">
        <v>0.51732894304014387</v>
      </c>
      <c r="C17">
        <v>0.57389064358130915</v>
      </c>
      <c r="D17">
        <v>0.52620828186045554</v>
      </c>
      <c r="E17">
        <v>0.53817612017681227</v>
      </c>
      <c r="F17">
        <v>0.39483752220879542</v>
      </c>
      <c r="H17">
        <v>0.12683291643737313</v>
      </c>
      <c r="I17">
        <v>0.16430462529274911</v>
      </c>
      <c r="J17">
        <v>6.3547821128625392E-2</v>
      </c>
      <c r="K17">
        <v>0.17995334503705476</v>
      </c>
      <c r="L17">
        <v>5.6218211014688914E-2</v>
      </c>
    </row>
    <row r="18" spans="1:12" x14ac:dyDescent="0.2">
      <c r="A18">
        <v>12.497999999999999</v>
      </c>
      <c r="B18">
        <v>0.52714778168590004</v>
      </c>
      <c r="C18">
        <v>0.67101847248977786</v>
      </c>
      <c r="D18">
        <v>0.50963656751380537</v>
      </c>
      <c r="E18">
        <v>0.55454533842785714</v>
      </c>
      <c r="F18">
        <v>0.47245669366265608</v>
      </c>
      <c r="H18">
        <v>0.10703861340262538</v>
      </c>
      <c r="I18">
        <v>0.21658026311935194</v>
      </c>
      <c r="J18">
        <v>4.9612469683669023E-2</v>
      </c>
      <c r="K18">
        <v>0.18177105701565152</v>
      </c>
      <c r="L18">
        <v>5.3944300885774409E-4</v>
      </c>
    </row>
    <row r="19" spans="1:12" x14ac:dyDescent="0.2">
      <c r="A19">
        <v>13.148</v>
      </c>
      <c r="B19">
        <v>0.53866535319756659</v>
      </c>
      <c r="C19">
        <v>0.53198173912295699</v>
      </c>
      <c r="D19">
        <v>0.45936831184913052</v>
      </c>
      <c r="E19">
        <v>0.50806034260034005</v>
      </c>
      <c r="F19">
        <v>0.42102353382841218</v>
      </c>
      <c r="H19">
        <v>0.11803480440622513</v>
      </c>
      <c r="I19">
        <v>0.16162019430352775</v>
      </c>
      <c r="J19">
        <v>0.11284052054125671</v>
      </c>
      <c r="K19">
        <v>0.20861793932060327</v>
      </c>
      <c r="L19">
        <v>4.2908877693165577E-3</v>
      </c>
    </row>
    <row r="20" spans="1:12" x14ac:dyDescent="0.2">
      <c r="A20">
        <v>13.803000000000001</v>
      </c>
      <c r="B20">
        <v>0.5121854769627987</v>
      </c>
      <c r="C20">
        <v>0.52034886373990719</v>
      </c>
      <c r="D20">
        <v>0.53365530984456744</v>
      </c>
      <c r="E20">
        <v>0.47376287980668919</v>
      </c>
      <c r="F20">
        <v>0.42897682464078218</v>
      </c>
      <c r="H20">
        <v>9.2641906285119521E-2</v>
      </c>
      <c r="I20">
        <v>0.14900773346254423</v>
      </c>
      <c r="J20">
        <v>7.0125226173271882E-2</v>
      </c>
      <c r="K20">
        <v>0.10387589683538805</v>
      </c>
      <c r="L20">
        <v>7.7406960929510349E-3</v>
      </c>
    </row>
    <row r="21" spans="1:12" x14ac:dyDescent="0.2">
      <c r="A21">
        <v>14.452999999999999</v>
      </c>
      <c r="B21">
        <v>0.53880698771534397</v>
      </c>
      <c r="C21">
        <v>0.58731466537108412</v>
      </c>
      <c r="D21">
        <v>0.51010442864662842</v>
      </c>
      <c r="E21">
        <v>0.49507869465401233</v>
      </c>
      <c r="F21">
        <v>0.43179879189364312</v>
      </c>
      <c r="H21">
        <v>7.46348007559305E-2</v>
      </c>
      <c r="I21">
        <v>0.11442680183664364</v>
      </c>
      <c r="J21">
        <v>5.9159680243399355E-2</v>
      </c>
      <c r="K21">
        <v>0.11442579118141882</v>
      </c>
      <c r="L21">
        <v>6.2440355450916352E-3</v>
      </c>
    </row>
    <row r="22" spans="1:12" x14ac:dyDescent="0.2">
      <c r="A22">
        <v>15.103</v>
      </c>
      <c r="B22">
        <v>0.56772392668906002</v>
      </c>
      <c r="C22">
        <v>0.56628113042671546</v>
      </c>
      <c r="D22">
        <v>0.46883953991370958</v>
      </c>
      <c r="E22">
        <v>0.53416910603416756</v>
      </c>
      <c r="F22">
        <v>0.43005141751754317</v>
      </c>
      <c r="H22">
        <v>0.10308455013792554</v>
      </c>
      <c r="I22">
        <v>0.15917829930803637</v>
      </c>
      <c r="J22">
        <v>0.10388029357011234</v>
      </c>
      <c r="K22">
        <v>0.18091999407815243</v>
      </c>
      <c r="L22">
        <v>3.1994431680936353E-2</v>
      </c>
    </row>
    <row r="23" spans="1:12" x14ac:dyDescent="0.2">
      <c r="A23">
        <v>15.757999999999999</v>
      </c>
      <c r="B23">
        <v>0.54784181390830267</v>
      </c>
      <c r="C23">
        <v>0.51522885252173989</v>
      </c>
      <c r="D23">
        <v>0.52339540799898832</v>
      </c>
      <c r="E23">
        <v>0.52732290240457869</v>
      </c>
      <c r="F23">
        <v>0.43941789165366363</v>
      </c>
      <c r="H23">
        <v>9.7450199619207839E-2</v>
      </c>
      <c r="I23">
        <v>0.19237124034086553</v>
      </c>
      <c r="J23">
        <v>0.10184452284547429</v>
      </c>
      <c r="K23">
        <v>0.11943003130651303</v>
      </c>
      <c r="L23">
        <v>8.0188514351114265E-2</v>
      </c>
    </row>
    <row r="24" spans="1:12" x14ac:dyDescent="0.2">
      <c r="A24">
        <v>16.408000000000001</v>
      </c>
      <c r="B24">
        <v>0.54846509340889105</v>
      </c>
      <c r="C24">
        <v>0.51457556093273704</v>
      </c>
      <c r="D24">
        <v>0.5161570423463</v>
      </c>
      <c r="E24">
        <v>0.51860315721627681</v>
      </c>
      <c r="F24">
        <v>0.43749356384857696</v>
      </c>
      <c r="H24">
        <v>9.1052974200201683E-2</v>
      </c>
      <c r="I24">
        <v>0.11657833345307354</v>
      </c>
      <c r="J24">
        <v>8.5844942765703883E-2</v>
      </c>
      <c r="K24">
        <v>0.15999833718499898</v>
      </c>
      <c r="L24">
        <v>2.1763218697871126E-2</v>
      </c>
    </row>
    <row r="25" spans="1:12" x14ac:dyDescent="0.2">
      <c r="A25">
        <v>17.058</v>
      </c>
      <c r="B25">
        <v>0.57956651498374534</v>
      </c>
      <c r="C25">
        <v>0.56719315501506373</v>
      </c>
      <c r="D25">
        <v>0.53169908054818571</v>
      </c>
      <c r="E25">
        <v>0.52256962933726903</v>
      </c>
      <c r="F25">
        <v>0.42907849953920441</v>
      </c>
      <c r="H25">
        <v>0.12098769006337924</v>
      </c>
      <c r="I25">
        <v>0.1731928745806707</v>
      </c>
      <c r="J25">
        <v>9.9163659729997924E-2</v>
      </c>
      <c r="K25">
        <v>0.19082350528828995</v>
      </c>
      <c r="L25">
        <v>4.2287170201533782E-2</v>
      </c>
    </row>
    <row r="26" spans="1:12" x14ac:dyDescent="0.2">
      <c r="A26">
        <v>17.713000000000001</v>
      </c>
      <c r="B26">
        <v>0.54676446222486808</v>
      </c>
      <c r="C26">
        <v>0.63522396088611421</v>
      </c>
      <c r="D26">
        <v>0.49538566699692071</v>
      </c>
      <c r="E26">
        <v>0.51994006430092043</v>
      </c>
      <c r="F26">
        <v>0.45815507638000963</v>
      </c>
      <c r="H26">
        <v>8.4843406958827167E-2</v>
      </c>
      <c r="I26">
        <v>0.17397418886552765</v>
      </c>
      <c r="J26">
        <v>5.5897234013608195E-2</v>
      </c>
      <c r="K26">
        <v>0.20592052901476815</v>
      </c>
      <c r="L26">
        <v>7.0936640448637844E-2</v>
      </c>
    </row>
    <row r="27" spans="1:12" x14ac:dyDescent="0.2">
      <c r="A27">
        <v>18.363</v>
      </c>
      <c r="B27">
        <v>0.56872799107887595</v>
      </c>
      <c r="C27">
        <v>0.55224567964389204</v>
      </c>
      <c r="D27">
        <v>0.54932084750499055</v>
      </c>
      <c r="E27">
        <v>0.54175110160123963</v>
      </c>
      <c r="F27">
        <v>0.40861838151811081</v>
      </c>
      <c r="H27">
        <v>0.12047629854030652</v>
      </c>
      <c r="I27">
        <v>9.9862717121688385E-2</v>
      </c>
      <c r="J27">
        <v>7.8543153696170001E-2</v>
      </c>
      <c r="K27">
        <v>0.17369839566241194</v>
      </c>
      <c r="L27">
        <v>1.6578251956160861E-2</v>
      </c>
    </row>
    <row r="28" spans="1:12" x14ac:dyDescent="0.2">
      <c r="A28">
        <v>19.013000000000002</v>
      </c>
      <c r="B28">
        <v>0.61089967508981513</v>
      </c>
      <c r="C28">
        <v>0.5593396056870602</v>
      </c>
      <c r="D28">
        <v>0.43819667985908456</v>
      </c>
      <c r="E28">
        <v>0.5445377384886565</v>
      </c>
      <c r="F28">
        <v>0.45412278677861362</v>
      </c>
      <c r="H28">
        <v>0.12831477268376673</v>
      </c>
      <c r="I28">
        <v>0.13824097823847145</v>
      </c>
      <c r="J28">
        <v>6.6236221888541114E-2</v>
      </c>
      <c r="K28">
        <v>0.1657170374101595</v>
      </c>
      <c r="L28">
        <v>1.7844249346455763E-2</v>
      </c>
    </row>
    <row r="29" spans="1:12" x14ac:dyDescent="0.2">
      <c r="A29">
        <v>19.667999999999999</v>
      </c>
      <c r="B29">
        <v>0.56395559511925586</v>
      </c>
      <c r="C29">
        <v>0.61176623780740769</v>
      </c>
      <c r="D29">
        <v>0.45293219050252254</v>
      </c>
      <c r="E29">
        <v>0.51318062356122496</v>
      </c>
      <c r="F29">
        <v>0.60415697170439842</v>
      </c>
      <c r="H29">
        <v>8.3118212245910497E-2</v>
      </c>
      <c r="I29">
        <v>0.16110814177424307</v>
      </c>
      <c r="J29">
        <v>2.4104405522953405E-2</v>
      </c>
      <c r="K29">
        <v>0.13844950582207877</v>
      </c>
      <c r="L29">
        <v>7.4552590766884932E-2</v>
      </c>
    </row>
    <row r="30" spans="1:12" x14ac:dyDescent="0.2">
      <c r="A30">
        <v>20.318000000000001</v>
      </c>
      <c r="B30">
        <v>0.57974378569241614</v>
      </c>
      <c r="C30">
        <v>0.57623181893181241</v>
      </c>
      <c r="D30">
        <v>0.46932429773862044</v>
      </c>
      <c r="E30">
        <v>0.56831845477459564</v>
      </c>
      <c r="F30">
        <v>0.46236334176713545</v>
      </c>
      <c r="H30">
        <v>0.11835046771300767</v>
      </c>
      <c r="I30">
        <v>0.13411590146759098</v>
      </c>
      <c r="J30">
        <v>2.1322980765374241E-2</v>
      </c>
      <c r="K30">
        <v>0.15855716895154043</v>
      </c>
      <c r="L30">
        <v>0.10183006457026808</v>
      </c>
    </row>
    <row r="31" spans="1:12" x14ac:dyDescent="0.2">
      <c r="A31">
        <v>20.968</v>
      </c>
      <c r="B31">
        <v>0.57919289530029816</v>
      </c>
      <c r="C31">
        <v>0.52790028749993023</v>
      </c>
      <c r="D31">
        <v>0.5347856985452889</v>
      </c>
      <c r="E31">
        <v>0.53388283784376112</v>
      </c>
      <c r="F31">
        <v>0.41991488637830199</v>
      </c>
      <c r="H31">
        <v>0.11759465041507523</v>
      </c>
      <c r="I31">
        <v>8.4561869561285585E-2</v>
      </c>
      <c r="J31">
        <v>0.11375302110342803</v>
      </c>
      <c r="K31">
        <v>0.15485024443427892</v>
      </c>
      <c r="L31">
        <v>2.7230235094804173E-3</v>
      </c>
    </row>
    <row r="32" spans="1:12" x14ac:dyDescent="0.2">
      <c r="A32">
        <v>21.617999999999999</v>
      </c>
      <c r="B32">
        <v>0.59299156931612906</v>
      </c>
      <c r="C32">
        <v>0.54507893587574874</v>
      </c>
      <c r="D32">
        <v>0.58008517468875631</v>
      </c>
      <c r="E32">
        <v>0.50918763166392877</v>
      </c>
      <c r="F32">
        <v>0.44340700201133854</v>
      </c>
      <c r="H32">
        <v>0.14446092508821629</v>
      </c>
      <c r="I32">
        <v>0.14365800291523154</v>
      </c>
      <c r="J32">
        <v>7.220096945991672E-2</v>
      </c>
      <c r="K32">
        <v>0.16799173838607931</v>
      </c>
      <c r="L32">
        <v>6.6707739082303208E-2</v>
      </c>
    </row>
    <row r="33" spans="1:17" x14ac:dyDescent="0.2">
      <c r="A33">
        <v>22.273</v>
      </c>
      <c r="B33">
        <v>0.55479000085632058</v>
      </c>
      <c r="C33">
        <v>0.58281267539442649</v>
      </c>
      <c r="D33">
        <v>0.55950577175641136</v>
      </c>
      <c r="E33">
        <v>0.55259748476464277</v>
      </c>
      <c r="F33">
        <v>0.45552489014548675</v>
      </c>
      <c r="H33">
        <v>7.9695212097296353E-2</v>
      </c>
      <c r="I33">
        <v>0.15186419070568177</v>
      </c>
      <c r="J33">
        <v>7.85858245781723E-2</v>
      </c>
      <c r="K33">
        <v>0.15613316978653188</v>
      </c>
      <c r="L33">
        <v>8.4405202783046605E-3</v>
      </c>
    </row>
    <row r="34" spans="1:17" x14ac:dyDescent="0.2">
      <c r="A34">
        <v>22.922999999999998</v>
      </c>
      <c r="B34">
        <v>0.5910419274166796</v>
      </c>
      <c r="C34">
        <v>0.61357633512241661</v>
      </c>
      <c r="D34">
        <v>0.57612831796975028</v>
      </c>
      <c r="E34">
        <v>0.56606793911208364</v>
      </c>
      <c r="F34">
        <v>0.4307562983037248</v>
      </c>
      <c r="H34">
        <v>0.11392090129358394</v>
      </c>
      <c r="I34">
        <v>0.1504601842279929</v>
      </c>
      <c r="J34">
        <v>0.12498667856068889</v>
      </c>
      <c r="K34">
        <v>0.1979716018563574</v>
      </c>
      <c r="L34">
        <v>6.5916433105190325E-2</v>
      </c>
    </row>
    <row r="35" spans="1:17" x14ac:dyDescent="0.2">
      <c r="A35">
        <v>23.573</v>
      </c>
      <c r="B35">
        <v>0.60365221446469108</v>
      </c>
      <c r="C35">
        <v>0.55045786522576601</v>
      </c>
      <c r="D35">
        <v>0.52189889870196771</v>
      </c>
      <c r="E35">
        <v>0.53795299797697349</v>
      </c>
      <c r="F35">
        <v>0.46610738954912501</v>
      </c>
      <c r="H35">
        <v>0.1231904713901598</v>
      </c>
      <c r="I35">
        <v>0.11488035266558726</v>
      </c>
      <c r="J35">
        <v>8.8309884173842196E-2</v>
      </c>
      <c r="K35">
        <v>0.15927516573653336</v>
      </c>
      <c r="L35">
        <v>4.0311900884166686E-3</v>
      </c>
    </row>
    <row r="36" spans="1:17" x14ac:dyDescent="0.2">
      <c r="A36">
        <v>24.228000000000002</v>
      </c>
      <c r="B36">
        <v>0.55915351588156936</v>
      </c>
      <c r="C36">
        <v>0.54864962086113611</v>
      </c>
      <c r="D36">
        <v>0.57011969474885105</v>
      </c>
      <c r="E36">
        <v>0.55217541046477403</v>
      </c>
      <c r="F36">
        <v>0.47721977159646511</v>
      </c>
      <c r="H36">
        <v>0.10704190642203112</v>
      </c>
      <c r="I36">
        <v>0.15443616922565173</v>
      </c>
      <c r="J36">
        <v>0.10557899344589111</v>
      </c>
      <c r="K36">
        <v>0.19349044535809093</v>
      </c>
      <c r="L36">
        <v>5.9653732509384751E-2</v>
      </c>
    </row>
    <row r="37" spans="1:17" x14ac:dyDescent="0.2">
      <c r="A37">
        <v>24.878</v>
      </c>
      <c r="B37">
        <v>0.57071935891969094</v>
      </c>
      <c r="C37">
        <v>0.6071044270472683</v>
      </c>
      <c r="D37">
        <v>0.58109596316757439</v>
      </c>
      <c r="E37">
        <v>0.54555452290568018</v>
      </c>
      <c r="F37">
        <v>0.47900739228652689</v>
      </c>
      <c r="H37">
        <v>9.4362084317216752E-2</v>
      </c>
      <c r="I37">
        <v>0.13428601543922217</v>
      </c>
      <c r="J37">
        <v>0.17027615332766824</v>
      </c>
      <c r="K37">
        <v>0.21899354391429282</v>
      </c>
      <c r="L37">
        <v>1.2644304477627924E-2</v>
      </c>
    </row>
    <row r="38" spans="1:17" ht="19" x14ac:dyDescent="0.25">
      <c r="A38">
        <v>25.527999999999999</v>
      </c>
      <c r="B38">
        <v>0.62065039918296083</v>
      </c>
      <c r="C38">
        <v>0.55837774710465204</v>
      </c>
      <c r="D38">
        <v>0.55979914204978065</v>
      </c>
      <c r="E38">
        <v>0.59922466814713859</v>
      </c>
      <c r="F38">
        <v>0.49166673184288323</v>
      </c>
      <c r="H38">
        <v>0.16098583836887975</v>
      </c>
      <c r="I38">
        <v>0.15292161464822523</v>
      </c>
      <c r="J38">
        <v>3.4724389916279082E-2</v>
      </c>
      <c r="K38">
        <v>0.20593868034866344</v>
      </c>
      <c r="L38">
        <v>0.13329450098406395</v>
      </c>
      <c r="N38" s="4"/>
      <c r="O38" s="4"/>
    </row>
    <row r="39" spans="1:17" x14ac:dyDescent="0.2">
      <c r="A39">
        <v>26.183</v>
      </c>
      <c r="B39">
        <v>0.58480914891603808</v>
      </c>
      <c r="C39">
        <v>0.60870725854667651</v>
      </c>
      <c r="D39">
        <v>0.57296797486055884</v>
      </c>
      <c r="E39">
        <v>0.584627702330208</v>
      </c>
      <c r="F39">
        <v>0.51252621713326285</v>
      </c>
      <c r="H39">
        <v>0.10796585776971852</v>
      </c>
      <c r="I39">
        <v>0.15295007464604576</v>
      </c>
      <c r="J39">
        <v>7.2644020699108372E-2</v>
      </c>
      <c r="K39">
        <v>0.19638542005143814</v>
      </c>
      <c r="L39">
        <v>1.9282610414926616E-2</v>
      </c>
    </row>
    <row r="40" spans="1:17" ht="19" x14ac:dyDescent="0.25">
      <c r="A40">
        <v>26.832999999999998</v>
      </c>
      <c r="B40">
        <v>0.60490029884322516</v>
      </c>
      <c r="C40">
        <v>0.57327815012503258</v>
      </c>
      <c r="D40">
        <v>0.56024308195663719</v>
      </c>
      <c r="E40">
        <v>0.56063009072094461</v>
      </c>
      <c r="F40">
        <v>0.46131889289070971</v>
      </c>
      <c r="H40">
        <v>0.1796220851491894</v>
      </c>
      <c r="I40">
        <v>0.11440130366740006</v>
      </c>
      <c r="J40">
        <v>8.14610521527913E-2</v>
      </c>
      <c r="K40">
        <v>0.14241313719948095</v>
      </c>
      <c r="L40">
        <v>6.7590065985731015E-2</v>
      </c>
      <c r="N40" s="4"/>
      <c r="O40" s="4"/>
    </row>
    <row r="41" spans="1:17" x14ac:dyDescent="0.2">
      <c r="A41">
        <v>27.483000000000001</v>
      </c>
      <c r="B41">
        <v>0.6064186001558185</v>
      </c>
      <c r="C41">
        <v>0.53154448838734192</v>
      </c>
      <c r="D41">
        <v>0.50551841237263206</v>
      </c>
      <c r="E41">
        <v>0.56754662628959096</v>
      </c>
      <c r="F41">
        <v>0.4742122150658733</v>
      </c>
      <c r="H41">
        <v>0.10452801134083949</v>
      </c>
      <c r="I41">
        <v>0.11684406759155327</v>
      </c>
      <c r="J41">
        <v>2.3143495864024997E-2</v>
      </c>
      <c r="K41">
        <v>0.14886281498970128</v>
      </c>
      <c r="L41">
        <v>1.2167539169926033E-2</v>
      </c>
    </row>
    <row r="42" spans="1:17" ht="19" x14ac:dyDescent="0.25">
      <c r="A42">
        <v>28.138000000000002</v>
      </c>
      <c r="B42">
        <v>0.5548676017519113</v>
      </c>
      <c r="C42">
        <v>0.55618102020237803</v>
      </c>
      <c r="D42">
        <v>0.50711995292558021</v>
      </c>
      <c r="E42">
        <v>0.57931215901110433</v>
      </c>
      <c r="F42">
        <v>0.47600227986406884</v>
      </c>
      <c r="H42">
        <v>9.5324756632984925E-2</v>
      </c>
      <c r="I42">
        <v>0.12341125734242607</v>
      </c>
      <c r="J42">
        <v>7.5827431108039967E-2</v>
      </c>
      <c r="K42">
        <v>0.18719341541216752</v>
      </c>
      <c r="L42">
        <v>7.705416842779006E-2</v>
      </c>
      <c r="N42" s="4"/>
      <c r="O42" s="4"/>
    </row>
    <row r="43" spans="1:17" x14ac:dyDescent="0.2">
      <c r="A43">
        <v>28.788</v>
      </c>
      <c r="B43">
        <v>0.60403742540964633</v>
      </c>
      <c r="C43">
        <v>0.5857396351482862</v>
      </c>
      <c r="D43">
        <v>0.54780256747008693</v>
      </c>
      <c r="E43">
        <v>0.54468597836669219</v>
      </c>
      <c r="F43">
        <v>0.50993350722347985</v>
      </c>
      <c r="H43">
        <v>9.9388307177112584E-2</v>
      </c>
      <c r="I43">
        <v>0.19724360304124094</v>
      </c>
      <c r="J43">
        <v>0.10488830401701642</v>
      </c>
      <c r="K43">
        <v>0.15380322048221765</v>
      </c>
      <c r="L43">
        <v>0.11922036144877883</v>
      </c>
    </row>
    <row r="44" spans="1:17" ht="19" x14ac:dyDescent="0.25">
      <c r="A44">
        <v>29.437999999999999</v>
      </c>
      <c r="B44">
        <v>0.61833830120729394</v>
      </c>
      <c r="C44">
        <v>0.58056728722636042</v>
      </c>
      <c r="D44">
        <v>0.54269963057686765</v>
      </c>
      <c r="E44">
        <v>0.58592285841753022</v>
      </c>
      <c r="F44">
        <v>0.48628170985894537</v>
      </c>
      <c r="H44">
        <v>0.11566123674969912</v>
      </c>
      <c r="I44">
        <v>0.10927536306284091</v>
      </c>
      <c r="J44">
        <v>6.706644724845999E-2</v>
      </c>
      <c r="K44">
        <v>0.16782207030933563</v>
      </c>
      <c r="L44">
        <v>4.9190012906953302E-2</v>
      </c>
      <c r="N44" s="4"/>
      <c r="O44" s="4"/>
      <c r="P44" s="4"/>
    </row>
    <row r="45" spans="1:17" ht="19" x14ac:dyDescent="0.25">
      <c r="A45">
        <v>30.443000000000001</v>
      </c>
      <c r="B45">
        <v>0.60452454467380956</v>
      </c>
      <c r="C45">
        <v>0.57569399840460955</v>
      </c>
      <c r="D45">
        <v>0.60254442914289541</v>
      </c>
      <c r="E45">
        <v>0.54260933955732038</v>
      </c>
      <c r="F45">
        <v>0.43887888433958783</v>
      </c>
      <c r="H45">
        <v>9.8469219995835744E-2</v>
      </c>
      <c r="I45">
        <v>0.12903774359679007</v>
      </c>
      <c r="J45">
        <v>0.10684857417625919</v>
      </c>
      <c r="K45">
        <v>0.17069995191106893</v>
      </c>
      <c r="L45">
        <v>3.7138842263068142E-3</v>
      </c>
      <c r="N45" s="4"/>
      <c r="O45" s="4"/>
      <c r="P45" s="4"/>
    </row>
    <row r="46" spans="1:17" ht="19" x14ac:dyDescent="0.25">
      <c r="A46">
        <v>31.443000000000001</v>
      </c>
      <c r="B46">
        <v>0.60949618657948335</v>
      </c>
      <c r="C46">
        <v>0.65104847064609561</v>
      </c>
      <c r="D46">
        <v>0.57163919181821943</v>
      </c>
      <c r="E46">
        <v>0.59630709435588103</v>
      </c>
      <c r="F46">
        <v>0.47123056608151348</v>
      </c>
      <c r="H46">
        <v>7.8855493915182553E-2</v>
      </c>
      <c r="I46">
        <v>0.12547614717892119</v>
      </c>
      <c r="J46">
        <v>9.0511877231549007E-2</v>
      </c>
      <c r="K46">
        <v>0.1377275150171558</v>
      </c>
      <c r="L46">
        <v>4.6252456530650864E-3</v>
      </c>
      <c r="N46" s="4"/>
      <c r="O46" s="4"/>
      <c r="P46" s="4"/>
      <c r="Q46" s="3"/>
    </row>
    <row r="47" spans="1:17" ht="19" x14ac:dyDescent="0.25">
      <c r="A47">
        <v>32.442999999999998</v>
      </c>
      <c r="B47">
        <v>0.60320242870912832</v>
      </c>
      <c r="C47">
        <v>0.57786258000111712</v>
      </c>
      <c r="D47">
        <v>0.62649758158709501</v>
      </c>
      <c r="E47">
        <v>0.56134913581505597</v>
      </c>
      <c r="F47">
        <v>0.51443278441923534</v>
      </c>
      <c r="H47">
        <v>0.11419485169482546</v>
      </c>
      <c r="I47">
        <v>0.13562950547963398</v>
      </c>
      <c r="J47">
        <v>4.6528449109748883E-2</v>
      </c>
      <c r="K47">
        <v>0.13630466797561253</v>
      </c>
      <c r="L47">
        <v>1.4923514559058774E-2</v>
      </c>
      <c r="N47" s="4"/>
      <c r="O47" s="4"/>
      <c r="P47" s="4"/>
    </row>
    <row r="48" spans="1:17" ht="19" x14ac:dyDescent="0.25">
      <c r="A48">
        <v>33.442999999999998</v>
      </c>
      <c r="B48">
        <v>0.59769236855153363</v>
      </c>
      <c r="C48">
        <v>0.56171226729304069</v>
      </c>
      <c r="D48">
        <v>0.5631693527089946</v>
      </c>
      <c r="E48">
        <v>0.54740808508383609</v>
      </c>
      <c r="F48">
        <v>0.48786842486029447</v>
      </c>
      <c r="H48">
        <v>0.11569972068318847</v>
      </c>
      <c r="I48">
        <v>0.10246894583857642</v>
      </c>
      <c r="J48">
        <v>0.1000215529038041</v>
      </c>
      <c r="K48">
        <v>0.14755536403212172</v>
      </c>
      <c r="L48">
        <v>1.4020909575844691E-2</v>
      </c>
      <c r="N48" s="4"/>
      <c r="O48" s="4"/>
      <c r="P48" s="4"/>
    </row>
    <row r="49" spans="1:16" ht="19" x14ac:dyDescent="0.25">
      <c r="A49">
        <v>34.442999999999998</v>
      </c>
      <c r="B49">
        <v>0.6254893213118512</v>
      </c>
      <c r="C49">
        <v>0.62901277207026529</v>
      </c>
      <c r="D49">
        <v>0.58759194370447565</v>
      </c>
      <c r="E49">
        <v>0.59447419973872617</v>
      </c>
      <c r="F49">
        <v>0.54305622361178096</v>
      </c>
      <c r="H49">
        <v>0.12050912621557799</v>
      </c>
      <c r="I49">
        <v>0.19692301985521896</v>
      </c>
      <c r="J49">
        <v>9.3489932584095589E-2</v>
      </c>
      <c r="K49">
        <v>0.16028471905622876</v>
      </c>
      <c r="L49">
        <v>3.5532956603637485E-2</v>
      </c>
      <c r="N49" s="4"/>
      <c r="O49" s="4"/>
      <c r="P49" s="4"/>
    </row>
    <row r="50" spans="1:16" ht="19" x14ac:dyDescent="0.25">
      <c r="A50">
        <v>35.442999999999998</v>
      </c>
      <c r="B50">
        <v>0.60432337312295259</v>
      </c>
      <c r="C50">
        <v>0.58322156481600584</v>
      </c>
      <c r="D50">
        <v>0.55772867102790513</v>
      </c>
      <c r="E50">
        <v>0.55433661248798705</v>
      </c>
      <c r="F50">
        <v>0.50075311118671595</v>
      </c>
      <c r="H50">
        <v>0.13888654677211459</v>
      </c>
      <c r="I50">
        <v>0.21769551759871281</v>
      </c>
      <c r="J50">
        <v>7.335294590623162E-2</v>
      </c>
      <c r="K50">
        <v>0.1778232777475677</v>
      </c>
      <c r="L50">
        <v>8.0463881457301392E-2</v>
      </c>
      <c r="N50" s="4"/>
      <c r="O50" s="4"/>
      <c r="P50" s="4"/>
    </row>
    <row r="51" spans="1:16" x14ac:dyDescent="0.2">
      <c r="A51">
        <v>36.442999999999998</v>
      </c>
      <c r="B51">
        <v>0.6232981002025425</v>
      </c>
      <c r="C51">
        <v>0.66376957251171653</v>
      </c>
      <c r="D51">
        <v>0.53276484826356996</v>
      </c>
      <c r="E51">
        <v>0.57767786191917292</v>
      </c>
      <c r="F51">
        <v>0.52714149495992213</v>
      </c>
      <c r="H51">
        <v>9.3815943288311637E-2</v>
      </c>
      <c r="I51">
        <v>0.21095046851959917</v>
      </c>
      <c r="J51">
        <v>5.4797962019419798E-2</v>
      </c>
      <c r="K51">
        <v>0.15191062330234073</v>
      </c>
      <c r="L51">
        <v>7.3718424302951419E-2</v>
      </c>
    </row>
    <row r="52" spans="1:16" x14ac:dyDescent="0.2">
      <c r="A52">
        <v>37.442999999999998</v>
      </c>
      <c r="B52">
        <v>0.60586617899286632</v>
      </c>
      <c r="C52">
        <v>0.62732635405560944</v>
      </c>
      <c r="D52">
        <v>0.51898625755403305</v>
      </c>
      <c r="E52">
        <v>0.58705772251035115</v>
      </c>
      <c r="F52">
        <v>0.55064892700393953</v>
      </c>
      <c r="H52">
        <v>9.0575465476991329E-2</v>
      </c>
      <c r="I52">
        <v>0.19050613686753684</v>
      </c>
      <c r="J52">
        <v>4.940147535868239E-2</v>
      </c>
      <c r="K52">
        <v>0.18780126870996497</v>
      </c>
      <c r="L52">
        <v>5.4584673428272334E-2</v>
      </c>
    </row>
    <row r="53" spans="1:16" x14ac:dyDescent="0.2">
      <c r="A53">
        <v>38.442999999999998</v>
      </c>
      <c r="B53">
        <v>0.63109405758938342</v>
      </c>
      <c r="C53">
        <v>0.68069807384832837</v>
      </c>
      <c r="D53">
        <v>0.58307522749978136</v>
      </c>
      <c r="E53">
        <v>0.60695015689879528</v>
      </c>
      <c r="F53">
        <v>0.50465732952182862</v>
      </c>
      <c r="H53">
        <v>9.4039460853568874E-2</v>
      </c>
      <c r="I53">
        <v>0.15392981217306184</v>
      </c>
      <c r="J53">
        <v>9.8406913685311098E-2</v>
      </c>
      <c r="K53">
        <v>0.19005166338361554</v>
      </c>
      <c r="L53">
        <v>1.6147573193426992E-2</v>
      </c>
    </row>
    <row r="54" spans="1:16" x14ac:dyDescent="0.2">
      <c r="A54">
        <v>39.442999999999998</v>
      </c>
      <c r="B54">
        <v>0.61232028555107976</v>
      </c>
      <c r="C54">
        <v>0.57667460360229361</v>
      </c>
      <c r="D54">
        <v>0.6154034203394827</v>
      </c>
      <c r="E54">
        <v>0.56920489642648131</v>
      </c>
      <c r="F54">
        <v>0.54514886899710868</v>
      </c>
      <c r="H54">
        <v>0.10791064747466197</v>
      </c>
      <c r="I54">
        <v>0.1399911303133736</v>
      </c>
      <c r="J54">
        <v>2.4537916910614219E-2</v>
      </c>
      <c r="K54">
        <v>0.14719403532742184</v>
      </c>
      <c r="L54">
        <v>0.11331851850007968</v>
      </c>
    </row>
    <row r="55" spans="1:16" x14ac:dyDescent="0.2">
      <c r="A55">
        <v>40.442999999999998</v>
      </c>
      <c r="B55">
        <v>0.6135431666307255</v>
      </c>
      <c r="C55">
        <v>0.65250415263268891</v>
      </c>
      <c r="D55">
        <v>0.5179903275299701</v>
      </c>
      <c r="E55">
        <v>0.60666068139000018</v>
      </c>
      <c r="F55">
        <v>0.49723441017478992</v>
      </c>
      <c r="H55">
        <v>7.8184376719247869E-2</v>
      </c>
      <c r="I55">
        <v>0.16438900304707282</v>
      </c>
      <c r="J55">
        <v>9.9906771897423224E-2</v>
      </c>
      <c r="K55">
        <v>0.13575243633477502</v>
      </c>
      <c r="L55">
        <v>9.8766922358920942E-2</v>
      </c>
    </row>
    <row r="56" spans="1:16" x14ac:dyDescent="0.2">
      <c r="A56">
        <v>41.442999999999998</v>
      </c>
      <c r="B56">
        <v>0.65339122511444792</v>
      </c>
      <c r="C56">
        <v>0.63834962879098955</v>
      </c>
      <c r="D56">
        <v>0.65402713750539887</v>
      </c>
      <c r="E56">
        <v>0.56610766758380771</v>
      </c>
      <c r="F56">
        <v>0.61515757653969017</v>
      </c>
      <c r="H56">
        <v>7.5557977697759474E-2</v>
      </c>
      <c r="I56">
        <v>0.14965343210329518</v>
      </c>
      <c r="J56">
        <v>0.14918337686846905</v>
      </c>
      <c r="K56">
        <v>0.14131096681810013</v>
      </c>
      <c r="L56">
        <v>1.5478166127757631E-2</v>
      </c>
    </row>
    <row r="57" spans="1:16" x14ac:dyDescent="0.2">
      <c r="A57">
        <v>42.442999999999998</v>
      </c>
      <c r="B57">
        <v>0.61070756193291409</v>
      </c>
      <c r="C57">
        <v>0.60400154736131784</v>
      </c>
      <c r="D57">
        <v>0.54223158039014863</v>
      </c>
      <c r="E57">
        <v>0.55858390341856001</v>
      </c>
      <c r="F57">
        <v>0.5506916174260359</v>
      </c>
      <c r="H57">
        <v>7.3958419809039472E-2</v>
      </c>
      <c r="I57">
        <v>0.15187671824791904</v>
      </c>
      <c r="J57">
        <v>9.4060419611300586E-2</v>
      </c>
      <c r="K57">
        <v>0.17685754599724648</v>
      </c>
      <c r="L57">
        <v>9.3720906550291375E-2</v>
      </c>
    </row>
    <row r="58" spans="1:16" x14ac:dyDescent="0.2">
      <c r="A58">
        <v>43.442999999999998</v>
      </c>
      <c r="B58">
        <v>0.62955618108288791</v>
      </c>
      <c r="C58">
        <v>0.64160163401338866</v>
      </c>
      <c r="D58">
        <v>0.59402574914083817</v>
      </c>
      <c r="E58">
        <v>0.62754427569934446</v>
      </c>
      <c r="F58">
        <v>0.540299432575855</v>
      </c>
      <c r="H58">
        <v>9.462924336015488E-2</v>
      </c>
      <c r="I58">
        <v>0.1689609067719253</v>
      </c>
      <c r="J58">
        <v>8.2455482126950891E-2</v>
      </c>
      <c r="K58">
        <v>0.15728239363597599</v>
      </c>
      <c r="L58">
        <v>7.8942103742435474E-2</v>
      </c>
    </row>
    <row r="59" spans="1:16" x14ac:dyDescent="0.2">
      <c r="A59">
        <v>44.442999999999998</v>
      </c>
      <c r="B59">
        <v>0.64644322104365293</v>
      </c>
      <c r="C59">
        <v>0.53912823175061664</v>
      </c>
      <c r="D59">
        <v>0.61182201284503124</v>
      </c>
      <c r="E59">
        <v>0.60199050254113373</v>
      </c>
      <c r="F59">
        <v>0.57665179345396189</v>
      </c>
      <c r="H59">
        <v>0.12238114136217164</v>
      </c>
      <c r="I59">
        <v>0.10679068067193116</v>
      </c>
      <c r="J59">
        <v>4.9505912998243369E-2</v>
      </c>
      <c r="K59">
        <v>0.17532689739921478</v>
      </c>
      <c r="L59">
        <v>9.3852483636179929E-2</v>
      </c>
    </row>
    <row r="60" spans="1:16" x14ac:dyDescent="0.2">
      <c r="A60">
        <v>45.442999999999998</v>
      </c>
      <c r="B60">
        <v>0.63484367392333063</v>
      </c>
      <c r="C60">
        <v>0.65433409924583041</v>
      </c>
      <c r="D60">
        <v>0.56810874025707891</v>
      </c>
      <c r="E60">
        <v>0.55714169512391343</v>
      </c>
      <c r="F60">
        <v>0.53983048969498948</v>
      </c>
      <c r="H60">
        <v>0.10677876140092792</v>
      </c>
      <c r="I60">
        <v>0.17633356577628403</v>
      </c>
      <c r="J60">
        <v>0.13179121314119169</v>
      </c>
      <c r="K60">
        <v>0.17101687590307652</v>
      </c>
      <c r="L60">
        <v>1.4535696283151072E-3</v>
      </c>
    </row>
    <row r="61" spans="1:16" x14ac:dyDescent="0.2">
      <c r="A61">
        <v>46.442999999999998</v>
      </c>
      <c r="B61">
        <v>0.65451659378109228</v>
      </c>
      <c r="C61">
        <v>0.58294384647614483</v>
      </c>
      <c r="D61">
        <v>0.64237122032518423</v>
      </c>
      <c r="E61">
        <v>0.6278482933065791</v>
      </c>
      <c r="F61">
        <v>0.5570739984696621</v>
      </c>
      <c r="H61">
        <v>0.10844894671711075</v>
      </c>
      <c r="I61">
        <v>0.13183350323506457</v>
      </c>
      <c r="J61">
        <v>5.8990081712117517E-2</v>
      </c>
      <c r="K61">
        <v>0.21033068285777348</v>
      </c>
      <c r="L61">
        <v>6.1176892820604338E-2</v>
      </c>
    </row>
    <row r="62" spans="1:16" x14ac:dyDescent="0.2">
      <c r="A62">
        <v>47.442999999999998</v>
      </c>
      <c r="B62">
        <v>0.62278567318890277</v>
      </c>
      <c r="C62">
        <v>0.59931830673827136</v>
      </c>
      <c r="D62">
        <v>0.63179649056886877</v>
      </c>
      <c r="E62">
        <v>0.60506565329540618</v>
      </c>
      <c r="F62">
        <v>0.51084027134162668</v>
      </c>
      <c r="H62">
        <v>0.10284129324192083</v>
      </c>
      <c r="I62">
        <v>0.20612934048956985</v>
      </c>
      <c r="J62">
        <v>0.11850558239705214</v>
      </c>
      <c r="K62">
        <v>0.2078738860431476</v>
      </c>
      <c r="L62">
        <v>0.10304329286657203</v>
      </c>
    </row>
    <row r="63" spans="1:16" x14ac:dyDescent="0.2">
      <c r="A63">
        <v>48.442999999999998</v>
      </c>
      <c r="B63">
        <v>0.63894644706841153</v>
      </c>
      <c r="C63">
        <v>0.57545819807442133</v>
      </c>
      <c r="D63">
        <v>0.64042744495429982</v>
      </c>
      <c r="E63">
        <v>0.62210394727604279</v>
      </c>
      <c r="F63">
        <v>0.58877017040973723</v>
      </c>
      <c r="H63">
        <v>9.6216998864744704E-2</v>
      </c>
      <c r="I63">
        <v>0.18070162486476885</v>
      </c>
      <c r="J63">
        <v>0.10865120286975136</v>
      </c>
      <c r="K63">
        <v>0.20408513069010614</v>
      </c>
      <c r="L63">
        <v>4.6141157524548226E-2</v>
      </c>
    </row>
    <row r="64" spans="1:16" x14ac:dyDescent="0.2">
      <c r="A64">
        <v>49.442999999999998</v>
      </c>
      <c r="B64">
        <v>0.64679279490177521</v>
      </c>
      <c r="C64">
        <v>0.59562904108388159</v>
      </c>
      <c r="D64">
        <v>0.57812835459894263</v>
      </c>
      <c r="E64">
        <v>0.60330114021586179</v>
      </c>
      <c r="F64">
        <v>0.52722492051760383</v>
      </c>
      <c r="H64">
        <v>0.10409105486114827</v>
      </c>
      <c r="I64">
        <v>0.1268852684460505</v>
      </c>
      <c r="J64">
        <v>3.8798941536730552E-2</v>
      </c>
      <c r="K64">
        <v>0.15185482829225844</v>
      </c>
      <c r="L64">
        <v>4.2243157551088664E-2</v>
      </c>
    </row>
    <row r="65" spans="1:12" x14ac:dyDescent="0.2">
      <c r="A65">
        <v>50.442999999999998</v>
      </c>
      <c r="B65">
        <v>0.65720989544634745</v>
      </c>
      <c r="C65">
        <v>0.64367676661884266</v>
      </c>
      <c r="D65">
        <v>0.55639737711349002</v>
      </c>
      <c r="E65">
        <v>0.60580369373307152</v>
      </c>
      <c r="F65">
        <v>0.52114512006110958</v>
      </c>
      <c r="H65">
        <v>0.16053906353335115</v>
      </c>
      <c r="I65">
        <v>0.1155187817432152</v>
      </c>
      <c r="J65">
        <v>4.0496571173249854E-2</v>
      </c>
      <c r="K65">
        <v>0.12951785449053735</v>
      </c>
      <c r="L65">
        <v>8.7686103919359756E-2</v>
      </c>
    </row>
    <row r="66" spans="1:12" x14ac:dyDescent="0.2">
      <c r="A66">
        <v>51.442999999999998</v>
      </c>
      <c r="B66">
        <v>0.63556023689005026</v>
      </c>
      <c r="C66">
        <v>0.67250451659265431</v>
      </c>
      <c r="D66">
        <v>0.61538709080908693</v>
      </c>
      <c r="E66">
        <v>0.61745617219551319</v>
      </c>
      <c r="F66">
        <v>0.48959950518215994</v>
      </c>
      <c r="H66">
        <v>0.13435009414842849</v>
      </c>
      <c r="I66">
        <v>0.15997637069672851</v>
      </c>
      <c r="J66">
        <v>8.6789559028257787E-2</v>
      </c>
      <c r="K66">
        <v>0.17743622991109945</v>
      </c>
      <c r="L66">
        <v>6.801590566124216E-2</v>
      </c>
    </row>
    <row r="67" spans="1:12" x14ac:dyDescent="0.2">
      <c r="A67">
        <v>52.442999999999998</v>
      </c>
      <c r="B67">
        <v>0.64829737153065392</v>
      </c>
      <c r="C67">
        <v>0.65843393967223918</v>
      </c>
      <c r="D67">
        <v>0.62341550088353281</v>
      </c>
      <c r="E67">
        <v>0.61105095435133039</v>
      </c>
      <c r="F67">
        <v>0.57183070868707775</v>
      </c>
      <c r="H67">
        <v>9.5326013896206513E-2</v>
      </c>
      <c r="I67">
        <v>0.179654981089683</v>
      </c>
      <c r="J67">
        <v>4.9049396446847929E-2</v>
      </c>
      <c r="K67">
        <v>0.14214073172894517</v>
      </c>
      <c r="L67">
        <v>7.8720427461133488E-2</v>
      </c>
    </row>
    <row r="68" spans="1:12" x14ac:dyDescent="0.2">
      <c r="A68">
        <v>53.442999999999998</v>
      </c>
      <c r="B68">
        <v>0.63043982907600904</v>
      </c>
      <c r="C68">
        <v>0.62330038819400846</v>
      </c>
      <c r="D68">
        <v>0.63629188503868794</v>
      </c>
      <c r="E68">
        <v>0.60380928879022766</v>
      </c>
      <c r="F68">
        <v>0.55371302390272759</v>
      </c>
      <c r="H68">
        <v>0.11599528083216781</v>
      </c>
      <c r="I68">
        <v>0.19769195706618511</v>
      </c>
      <c r="J68">
        <v>0.17155930028026245</v>
      </c>
      <c r="K68">
        <v>0.17196197838368726</v>
      </c>
      <c r="L68">
        <v>2.4222166304679126E-2</v>
      </c>
    </row>
    <row r="69" spans="1:12" x14ac:dyDescent="0.2">
      <c r="A69">
        <v>54.442999999999998</v>
      </c>
      <c r="B69">
        <v>0.69220984391227924</v>
      </c>
      <c r="C69">
        <v>0.61103149527513678</v>
      </c>
      <c r="D69">
        <v>0.59480084058089233</v>
      </c>
      <c r="E69">
        <v>0.59895661570891101</v>
      </c>
      <c r="F69">
        <v>0.50873084308043692</v>
      </c>
      <c r="H69">
        <v>0.10756904845271188</v>
      </c>
      <c r="I69">
        <v>0.14743406145581334</v>
      </c>
      <c r="J69">
        <v>8.807190164570354E-2</v>
      </c>
      <c r="K69">
        <v>0.12890415088428958</v>
      </c>
      <c r="L69">
        <v>2.606539767070562E-2</v>
      </c>
    </row>
    <row r="70" spans="1:12" x14ac:dyDescent="0.2">
      <c r="A70">
        <v>55.442999999999998</v>
      </c>
      <c r="B70">
        <v>0.68798459871210571</v>
      </c>
      <c r="C70">
        <v>0.63990333457755422</v>
      </c>
      <c r="D70">
        <v>0.61688895269457988</v>
      </c>
      <c r="E70">
        <v>0.61162792995369497</v>
      </c>
      <c r="F70">
        <v>0.56048238873442102</v>
      </c>
      <c r="H70">
        <v>0.11105595178778394</v>
      </c>
      <c r="I70">
        <v>0.20500078076087758</v>
      </c>
      <c r="J70">
        <v>5.8657708963718143E-2</v>
      </c>
      <c r="K70">
        <v>0.17132217775572511</v>
      </c>
      <c r="L70">
        <v>2.0468647649699526E-2</v>
      </c>
    </row>
    <row r="71" spans="1:12" x14ac:dyDescent="0.2">
      <c r="A71">
        <v>56.442999999999998</v>
      </c>
      <c r="B71">
        <v>0.65861993478778957</v>
      </c>
      <c r="C71">
        <v>0.66111945608235934</v>
      </c>
      <c r="D71">
        <v>0.58362480127185956</v>
      </c>
      <c r="E71">
        <v>0.61490442328162076</v>
      </c>
      <c r="F71">
        <v>0.62077136704507885</v>
      </c>
      <c r="H71">
        <v>7.7375522040117301E-2</v>
      </c>
      <c r="I71">
        <v>0.22834595418907219</v>
      </c>
      <c r="J71">
        <v>7.2449194920318954E-2</v>
      </c>
      <c r="K71">
        <v>0.18908407599960009</v>
      </c>
      <c r="L71">
        <v>0.18118902111194693</v>
      </c>
    </row>
    <row r="72" spans="1:12" x14ac:dyDescent="0.2">
      <c r="A72">
        <v>57.442999999999998</v>
      </c>
      <c r="B72">
        <v>0.64218685400438014</v>
      </c>
      <c r="C72">
        <v>0.61613739732500739</v>
      </c>
      <c r="D72">
        <v>0.59728414032761767</v>
      </c>
      <c r="E72">
        <v>0.631547050878008</v>
      </c>
      <c r="F72">
        <v>0.52469885328963883</v>
      </c>
      <c r="H72">
        <v>8.7316922149470899E-2</v>
      </c>
      <c r="I72">
        <v>0.20011754494952808</v>
      </c>
      <c r="J72">
        <v>9.3265783656907741E-2</v>
      </c>
      <c r="K72">
        <v>9.4478425538881722E-2</v>
      </c>
      <c r="L72">
        <v>0.15007852936351102</v>
      </c>
    </row>
    <row r="73" spans="1:12" x14ac:dyDescent="0.2">
      <c r="A73">
        <v>58.442999999999998</v>
      </c>
      <c r="B73">
        <v>0.66021426180815057</v>
      </c>
      <c r="C73">
        <v>0.66152654289333046</v>
      </c>
      <c r="D73">
        <v>0.57661963950966488</v>
      </c>
      <c r="E73">
        <v>0.60179547441114722</v>
      </c>
      <c r="F73">
        <v>0.57721426420613398</v>
      </c>
      <c r="H73">
        <v>0.1236636654404118</v>
      </c>
      <c r="I73">
        <v>0.19273335954310356</v>
      </c>
      <c r="J73">
        <v>7.6865186063578797E-2</v>
      </c>
      <c r="K73">
        <v>0.18183843572835523</v>
      </c>
      <c r="L73">
        <v>8.0514115791318605E-2</v>
      </c>
    </row>
    <row r="74" spans="1:12" x14ac:dyDescent="0.2">
      <c r="A74">
        <v>59.442999999999998</v>
      </c>
      <c r="B74">
        <v>0.66273404685263404</v>
      </c>
      <c r="C74">
        <v>0.61600730148926264</v>
      </c>
      <c r="D74">
        <v>0.5704652911814031</v>
      </c>
      <c r="E74">
        <v>0.62818328244327248</v>
      </c>
      <c r="F74">
        <v>0.52824916476677886</v>
      </c>
      <c r="H74">
        <v>0.10198482432200139</v>
      </c>
      <c r="I74">
        <v>7.5781939521172931E-2</v>
      </c>
      <c r="J74">
        <v>7.695799201749369E-2</v>
      </c>
      <c r="K74">
        <v>0.16989146464776819</v>
      </c>
      <c r="L74">
        <v>2.0412422064837853E-2</v>
      </c>
    </row>
    <row r="75" spans="1:12" x14ac:dyDescent="0.2">
      <c r="A75">
        <v>64.447999999999993</v>
      </c>
      <c r="B75">
        <v>0.65929804310805973</v>
      </c>
      <c r="C75">
        <v>0.73740264215548912</v>
      </c>
      <c r="D75">
        <v>0.58664941549852112</v>
      </c>
      <c r="E75">
        <v>0.61774019717767392</v>
      </c>
      <c r="F75">
        <v>0.5234636010381265</v>
      </c>
      <c r="H75">
        <v>0.14119946891954163</v>
      </c>
      <c r="I75">
        <v>0.21167994595088599</v>
      </c>
      <c r="J75">
        <v>0.13637980350860726</v>
      </c>
      <c r="K75">
        <v>0.18537827510795063</v>
      </c>
      <c r="L75">
        <v>0.11341276548454313</v>
      </c>
    </row>
    <row r="76" spans="1:12" x14ac:dyDescent="0.2">
      <c r="A76">
        <v>69.447999999999993</v>
      </c>
      <c r="B76">
        <v>0.68543769086613227</v>
      </c>
      <c r="C76">
        <v>0.68664938069908676</v>
      </c>
      <c r="D76">
        <v>0.63528467676805256</v>
      </c>
      <c r="E76">
        <v>0.63932066606973914</v>
      </c>
      <c r="F76">
        <v>0.59422134625386702</v>
      </c>
      <c r="H76">
        <v>0.15846542194866151</v>
      </c>
      <c r="I76">
        <v>0.16769776865733618</v>
      </c>
      <c r="J76">
        <v>0.10150120851758128</v>
      </c>
      <c r="K76">
        <v>0.21101750503172678</v>
      </c>
      <c r="L76">
        <v>7.2141112301395721E-2</v>
      </c>
    </row>
    <row r="77" spans="1:12" x14ac:dyDescent="0.2">
      <c r="A77">
        <v>74.447999999999993</v>
      </c>
      <c r="B77">
        <v>0.68142063126407237</v>
      </c>
      <c r="C77">
        <v>0.70048250668852541</v>
      </c>
      <c r="D77">
        <v>0.55858070149630246</v>
      </c>
      <c r="E77">
        <v>0.58123262182889468</v>
      </c>
      <c r="F77">
        <v>0.60788765836191505</v>
      </c>
      <c r="H77">
        <v>0.11411521974199881</v>
      </c>
      <c r="I77">
        <v>0.12672481556697723</v>
      </c>
      <c r="J77">
        <v>3.9579699875952619E-2</v>
      </c>
      <c r="K77">
        <v>0.17841276452654281</v>
      </c>
      <c r="L77">
        <v>0.16961991572843901</v>
      </c>
    </row>
    <row r="78" spans="1:12" x14ac:dyDescent="0.2">
      <c r="A78">
        <v>79.447999999999993</v>
      </c>
      <c r="B78">
        <v>0.7071279170727145</v>
      </c>
      <c r="C78">
        <v>0.70999566242947554</v>
      </c>
      <c r="D78">
        <v>0.60565556506732965</v>
      </c>
      <c r="E78">
        <v>0.62428168581698473</v>
      </c>
      <c r="F78">
        <v>0.58198597798868934</v>
      </c>
      <c r="H78">
        <v>0.11661728600784171</v>
      </c>
      <c r="I78">
        <v>0.23657607006364251</v>
      </c>
      <c r="J78">
        <v>0.12188146269635762</v>
      </c>
      <c r="K78">
        <v>0.13742992880067822</v>
      </c>
      <c r="L78">
        <v>0.15294303856604322</v>
      </c>
    </row>
    <row r="79" spans="1:12" x14ac:dyDescent="0.2">
      <c r="A79">
        <v>84.447999999999993</v>
      </c>
      <c r="B79">
        <v>0.67749547221564566</v>
      </c>
      <c r="C79">
        <v>0.68588393237605194</v>
      </c>
      <c r="D79">
        <v>0.59964343253345864</v>
      </c>
      <c r="E79">
        <v>0.65296741769068234</v>
      </c>
      <c r="F79">
        <v>0.55479918555799501</v>
      </c>
      <c r="H79">
        <v>0.120736439158908</v>
      </c>
      <c r="I79">
        <v>0.15106558820637184</v>
      </c>
      <c r="J79">
        <v>4.3384145009107748E-2</v>
      </c>
      <c r="K79">
        <v>0.17383895590332998</v>
      </c>
      <c r="L79">
        <v>0.12946033087538883</v>
      </c>
    </row>
    <row r="80" spans="1:12" x14ac:dyDescent="0.2">
      <c r="A80">
        <v>89.447999999999993</v>
      </c>
      <c r="B80">
        <v>0.73317583231820238</v>
      </c>
      <c r="C80">
        <v>0.67445705990724525</v>
      </c>
      <c r="D80">
        <v>0.58933463071570491</v>
      </c>
      <c r="E80">
        <v>0.63282207657981604</v>
      </c>
      <c r="F80">
        <v>0.60492947281565146</v>
      </c>
      <c r="H80">
        <v>0.1102580449063256</v>
      </c>
      <c r="I80">
        <v>0.10028289821075398</v>
      </c>
      <c r="J80">
        <v>2.6767983693336796E-2</v>
      </c>
      <c r="K80">
        <v>0.17166016329197392</v>
      </c>
      <c r="L80">
        <v>6.4836855789296308E-2</v>
      </c>
    </row>
    <row r="81" spans="1:12" x14ac:dyDescent="0.2">
      <c r="A81">
        <v>94.447999999999993</v>
      </c>
      <c r="B81">
        <v>0.68907358207279723</v>
      </c>
      <c r="C81">
        <v>0.65948838897582795</v>
      </c>
      <c r="D81">
        <v>0.6354018547368937</v>
      </c>
      <c r="E81">
        <v>0.70385948579637092</v>
      </c>
      <c r="F81">
        <v>0.65451504984025288</v>
      </c>
      <c r="H81">
        <v>0.1275362433726101</v>
      </c>
      <c r="I81">
        <v>0.13362835282295554</v>
      </c>
      <c r="J81">
        <v>5.305671838511767E-2</v>
      </c>
      <c r="K81">
        <v>0.19628891026778308</v>
      </c>
      <c r="L81">
        <v>6.7617948345436094E-2</v>
      </c>
    </row>
    <row r="82" spans="1:12" x14ac:dyDescent="0.2">
      <c r="A82">
        <v>99.450999999999993</v>
      </c>
      <c r="B82">
        <v>0.68742080135916517</v>
      </c>
      <c r="C82">
        <v>0.65113753781830908</v>
      </c>
      <c r="D82">
        <v>0.72011294788788416</v>
      </c>
      <c r="E82">
        <v>0.64345444026406551</v>
      </c>
      <c r="F82">
        <v>0.51425778627675833</v>
      </c>
      <c r="H82">
        <v>0.11195969250432139</v>
      </c>
      <c r="I82">
        <v>0.1321130832420673</v>
      </c>
      <c r="J82">
        <v>0.13710509136009782</v>
      </c>
      <c r="K82">
        <v>0.15265370743790133</v>
      </c>
      <c r="L82">
        <v>6.2149318919444009E-2</v>
      </c>
    </row>
    <row r="83" spans="1:12" x14ac:dyDescent="0.2">
      <c r="A83">
        <v>104.44799999999999</v>
      </c>
      <c r="B83">
        <v>0.74152256912316206</v>
      </c>
      <c r="C83">
        <v>0.83348129895837464</v>
      </c>
      <c r="D83">
        <v>0.69212211818349945</v>
      </c>
      <c r="E83">
        <v>0.6317157099229973</v>
      </c>
      <c r="F83">
        <v>0.60035100651632001</v>
      </c>
      <c r="H83">
        <v>0.13437229747963592</v>
      </c>
      <c r="I83">
        <v>0.27110176989095675</v>
      </c>
      <c r="J83">
        <v>7.3712357481997878E-2</v>
      </c>
      <c r="K83">
        <v>0.15332548131220064</v>
      </c>
      <c r="L83">
        <v>3.1617674175810372E-3</v>
      </c>
    </row>
    <row r="84" spans="1:12" x14ac:dyDescent="0.2">
      <c r="A84">
        <v>109.45099999999999</v>
      </c>
      <c r="B84">
        <v>0.69463310746770823</v>
      </c>
      <c r="C84">
        <v>0.7025285033286478</v>
      </c>
      <c r="D84">
        <v>0.64453503080101593</v>
      </c>
      <c r="E84">
        <v>0.66002319274911181</v>
      </c>
      <c r="F84">
        <v>0.65167581088990501</v>
      </c>
      <c r="H84">
        <v>0.14339106277260089</v>
      </c>
      <c r="I84">
        <v>0.18948832781292607</v>
      </c>
      <c r="J84">
        <v>2.8039861009066764E-2</v>
      </c>
      <c r="K84">
        <v>0.18753788991949286</v>
      </c>
      <c r="L84">
        <v>3.9492021249178631E-2</v>
      </c>
    </row>
    <row r="85" spans="1:12" x14ac:dyDescent="0.2">
      <c r="A85">
        <v>114.44799999999999</v>
      </c>
      <c r="B85">
        <v>0.74512121313275292</v>
      </c>
      <c r="C85">
        <v>0.65607662065746453</v>
      </c>
      <c r="D85">
        <v>0.54070808955719463</v>
      </c>
      <c r="E85">
        <v>0.65234888111876521</v>
      </c>
      <c r="F85">
        <v>0.55237137147706372</v>
      </c>
      <c r="H85">
        <v>0.12012285999311451</v>
      </c>
      <c r="I85">
        <v>0.17103187094840794</v>
      </c>
      <c r="J85">
        <v>5.1803000360264133E-2</v>
      </c>
      <c r="K85">
        <v>0.14457787938621969</v>
      </c>
      <c r="L85">
        <v>9.526503623947008E-2</v>
      </c>
    </row>
    <row r="86" spans="1:12" x14ac:dyDescent="0.2">
      <c r="A86">
        <v>119.45099999999999</v>
      </c>
      <c r="B86">
        <v>0.7383914083994062</v>
      </c>
      <c r="C86">
        <v>0.776192130689767</v>
      </c>
      <c r="D86">
        <v>0.5899785010270947</v>
      </c>
      <c r="E86">
        <v>0.64225563836562005</v>
      </c>
      <c r="F86">
        <v>0.65564764955008914</v>
      </c>
      <c r="H86">
        <v>8.7049898081195176E-2</v>
      </c>
      <c r="I86">
        <v>0.16536947533402035</v>
      </c>
      <c r="J86">
        <v>3.3629405670293148E-2</v>
      </c>
      <c r="K86">
        <v>0.14334242882489498</v>
      </c>
      <c r="L86">
        <v>6.1802056803042407E-4</v>
      </c>
    </row>
    <row r="87" spans="1:12" x14ac:dyDescent="0.2">
      <c r="A87">
        <v>124.45099999999999</v>
      </c>
      <c r="B87">
        <v>0.73318962985839475</v>
      </c>
      <c r="C87">
        <v>0.66889355484081514</v>
      </c>
      <c r="D87">
        <v>0.58643103461517843</v>
      </c>
      <c r="E87">
        <v>0.64466345508581868</v>
      </c>
      <c r="F87">
        <v>0.64518116381259982</v>
      </c>
      <c r="H87">
        <v>8.9938465395131617E-2</v>
      </c>
      <c r="I87">
        <v>0.15420087643819169</v>
      </c>
      <c r="J87">
        <v>3.8294154985394693E-2</v>
      </c>
      <c r="K87">
        <v>0.160793168638349</v>
      </c>
      <c r="L87">
        <v>0.10105419758571776</v>
      </c>
    </row>
    <row r="88" spans="1:12" x14ac:dyDescent="0.2">
      <c r="A88">
        <v>129.44800000000001</v>
      </c>
      <c r="B88">
        <v>0.69984593222843416</v>
      </c>
      <c r="C88">
        <v>0.73188647839823151</v>
      </c>
      <c r="D88">
        <v>0.62498489636597021</v>
      </c>
      <c r="E88">
        <v>0.69072059583098167</v>
      </c>
      <c r="F88">
        <v>0.58170018027741655</v>
      </c>
      <c r="H88">
        <v>0.1038918146138821</v>
      </c>
      <c r="I88">
        <v>0.19085362162317043</v>
      </c>
      <c r="J88">
        <v>6.8387485148624944E-2</v>
      </c>
      <c r="K88">
        <v>0.19571898774569346</v>
      </c>
      <c r="L88">
        <v>0.13923643922688611</v>
      </c>
    </row>
    <row r="89" spans="1:12" x14ac:dyDescent="0.2">
      <c r="A89">
        <v>134.45099999999999</v>
      </c>
      <c r="B89">
        <v>0.6947967643069467</v>
      </c>
      <c r="C89">
        <v>0.70061410093353715</v>
      </c>
      <c r="D89">
        <v>0.63007693902834594</v>
      </c>
      <c r="E89">
        <v>0.66996909104212055</v>
      </c>
      <c r="F89">
        <v>0.62297041260455877</v>
      </c>
      <c r="H89">
        <v>8.3935643461242881E-2</v>
      </c>
      <c r="I89">
        <v>0.15870270621845164</v>
      </c>
      <c r="J89">
        <v>0.10763875327246622</v>
      </c>
      <c r="K89">
        <v>0.17682705778793428</v>
      </c>
      <c r="L89">
        <v>0.10282161658527117</v>
      </c>
    </row>
    <row r="90" spans="1:12" x14ac:dyDescent="0.2">
      <c r="A90">
        <v>139.44800000000001</v>
      </c>
      <c r="B90">
        <v>0.72946782367118779</v>
      </c>
      <c r="C90">
        <v>0.74484082233847027</v>
      </c>
      <c r="D90">
        <v>0.71733966309413877</v>
      </c>
      <c r="E90">
        <v>0.66077784421686769</v>
      </c>
      <c r="F90">
        <v>0.60227386785652404</v>
      </c>
      <c r="H90">
        <v>0.13636768390463685</v>
      </c>
      <c r="I90">
        <v>0.13695618778924543</v>
      </c>
      <c r="J90">
        <v>9.2671637000004095E-2</v>
      </c>
      <c r="K90">
        <v>0.1910398991765018</v>
      </c>
      <c r="L90">
        <v>2.7047271511261857E-2</v>
      </c>
    </row>
    <row r="91" spans="1:12" x14ac:dyDescent="0.2">
      <c r="A91">
        <v>144.45099999999999</v>
      </c>
      <c r="B91">
        <v>0.72969233704397274</v>
      </c>
      <c r="C91">
        <v>0.68380979685317234</v>
      </c>
      <c r="D91">
        <v>0.66449649925353338</v>
      </c>
      <c r="E91">
        <v>0.69666405336055048</v>
      </c>
      <c r="F91">
        <v>0.5745270487817925</v>
      </c>
      <c r="H91">
        <v>9.7187140049920101E-2</v>
      </c>
      <c r="I91">
        <v>0.18095838821168705</v>
      </c>
      <c r="J91">
        <v>2.7134293208573759E-2</v>
      </c>
      <c r="K91">
        <v>0.1932863170920017</v>
      </c>
      <c r="L91">
        <v>9.9993054887813862E-2</v>
      </c>
    </row>
    <row r="92" spans="1:12" x14ac:dyDescent="0.2">
      <c r="A92">
        <v>149.44800000000001</v>
      </c>
      <c r="B92">
        <v>0.78499215241446485</v>
      </c>
      <c r="C92">
        <v>0.71702795974820999</v>
      </c>
      <c r="D92">
        <v>0.6113722536228936</v>
      </c>
      <c r="E92">
        <v>0.66776672162546524</v>
      </c>
      <c r="F92">
        <v>0.57555944005808546</v>
      </c>
      <c r="H92">
        <v>9.5401243578516634E-2</v>
      </c>
      <c r="I92">
        <v>0.20454494758594446</v>
      </c>
      <c r="J92">
        <v>3.680699642108503E-2</v>
      </c>
      <c r="K92">
        <v>0.17080199151585015</v>
      </c>
      <c r="L92">
        <v>6.4040019426785388E-2</v>
      </c>
    </row>
    <row r="93" spans="1:12" x14ac:dyDescent="0.2">
      <c r="A93">
        <v>154.45099999999999</v>
      </c>
      <c r="B93">
        <v>0.73108482959094878</v>
      </c>
      <c r="C93">
        <v>0.7192617675785471</v>
      </c>
      <c r="D93">
        <v>0.73288269382898552</v>
      </c>
      <c r="E93">
        <v>0.62707968039138773</v>
      </c>
      <c r="F93">
        <v>0.66091372493811495</v>
      </c>
      <c r="H93">
        <v>0.10931220039743239</v>
      </c>
      <c r="I93">
        <v>0.1501190808067088</v>
      </c>
      <c r="J93">
        <v>6.3259162908757202E-2</v>
      </c>
      <c r="K93">
        <v>0.17982280351433799</v>
      </c>
      <c r="L93">
        <v>6.8293346661949987E-3</v>
      </c>
    </row>
    <row r="94" spans="1:12" x14ac:dyDescent="0.2">
      <c r="A94">
        <v>159.44800000000001</v>
      </c>
      <c r="B94">
        <v>0.74333178248483656</v>
      </c>
      <c r="C94">
        <v>0.73371420709472579</v>
      </c>
      <c r="D94">
        <v>0.67397564395006881</v>
      </c>
      <c r="E94">
        <v>0.65104010619774155</v>
      </c>
      <c r="F94">
        <v>0.63485334047664566</v>
      </c>
      <c r="H94">
        <v>0.12512176463493924</v>
      </c>
      <c r="I94">
        <v>0.17492209732065189</v>
      </c>
      <c r="J94">
        <v>4.2715969868030522E-2</v>
      </c>
      <c r="K94">
        <v>0.14524529915671933</v>
      </c>
      <c r="L94">
        <v>3.8980691032750425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NPconstr FRAP_raw data</vt:lpstr>
      <vt:lpstr>ENP FRAP 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i</dc:creator>
  <cp:lastModifiedBy>Microsoft Office User</cp:lastModifiedBy>
  <dcterms:created xsi:type="dcterms:W3CDTF">2022-06-17T16:56:30Z</dcterms:created>
  <dcterms:modified xsi:type="dcterms:W3CDTF">2024-12-15T23:03:03Z</dcterms:modified>
</cp:coreProperties>
</file>